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6"/>
  <workbookPr defaultThemeVersion="166925"/>
  <mc:AlternateContent xmlns:mc="http://schemas.openxmlformats.org/markup-compatibility/2006">
    <mc:Choice Requires="x15">
      <x15ac:absPath xmlns:x15ac="http://schemas.microsoft.com/office/spreadsheetml/2010/11/ac" url="G:\My Drive\A PORTSMOUTH WORK FOLDER 07.09.21 (13.04.21)\A Research\Decol paper\final decol docs for submission\Docs for 2nd submission\"/>
    </mc:Choice>
  </mc:AlternateContent>
  <xr:revisionPtr revIDLastSave="0" documentId="13_ncr:1_{F37E16B2-3E6A-4697-98ED-CC2820F97F89}" xr6:coauthVersionLast="36" xr6:coauthVersionMax="36" xr10:uidLastSave="{00000000-0000-0000-0000-000000000000}"/>
  <bookViews>
    <workbookView xWindow="0" yWindow="0" windowWidth="21380" windowHeight="7720" tabRatio="823" xr2:uid="{EEDEB9D9-B989-4F82-B903-CDF6B44793D0}"/>
  </bookViews>
  <sheets>
    <sheet name="raw data" sheetId="2"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4" i="2" l="1"/>
  <c r="AB4" i="2" l="1"/>
  <c r="AM36" i="2" l="1"/>
  <c r="AM32" i="2"/>
  <c r="AM31" i="2"/>
  <c r="AM11" i="2"/>
  <c r="AM9" i="2"/>
  <c r="AM5" i="2"/>
  <c r="AM6" i="2"/>
  <c r="AM7" i="2"/>
  <c r="AM8" i="2"/>
  <c r="AM10" i="2"/>
  <c r="AM12" i="2"/>
  <c r="AM13" i="2"/>
  <c r="AM14" i="2"/>
  <c r="AM15" i="2"/>
  <c r="AM16" i="2"/>
  <c r="AM17" i="2"/>
  <c r="AM18" i="2"/>
  <c r="AM19" i="2"/>
  <c r="AM20" i="2"/>
  <c r="AM21" i="2"/>
  <c r="AM22" i="2"/>
  <c r="AM23" i="2"/>
  <c r="AM24" i="2"/>
  <c r="AM25" i="2"/>
  <c r="AM26" i="2"/>
  <c r="AM27" i="2"/>
  <c r="AM28" i="2"/>
  <c r="AM29" i="2"/>
  <c r="AM30" i="2"/>
  <c r="AM33" i="2"/>
  <c r="AM34" i="2"/>
  <c r="AM35" i="2"/>
  <c r="AM37" i="2"/>
  <c r="AM38" i="2"/>
  <c r="AM39" i="2"/>
  <c r="AM40" i="2"/>
  <c r="AM41" i="2"/>
  <c r="AM42" i="2"/>
  <c r="AM43" i="2"/>
  <c r="AM44" i="2"/>
  <c r="AM45" i="2"/>
  <c r="AM46" i="2"/>
  <c r="AM47" i="2"/>
  <c r="AM48" i="2"/>
  <c r="AM49" i="2"/>
  <c r="AM4" i="2"/>
  <c r="AB42" i="2"/>
  <c r="AB36" i="2"/>
  <c r="AB32" i="2"/>
  <c r="AB11" i="2"/>
  <c r="AB5" i="2"/>
  <c r="AB6" i="2"/>
  <c r="AB7" i="2"/>
  <c r="AB8" i="2"/>
  <c r="AB9" i="2"/>
  <c r="AB10" i="2"/>
  <c r="AB12" i="2"/>
  <c r="AB13" i="2"/>
  <c r="AB14" i="2"/>
  <c r="AB15" i="2"/>
  <c r="AB16" i="2"/>
  <c r="AB17" i="2"/>
  <c r="AB18" i="2"/>
  <c r="AB19" i="2"/>
  <c r="AB20" i="2"/>
  <c r="AB21" i="2"/>
  <c r="AB22" i="2"/>
  <c r="AB23" i="2"/>
  <c r="AB24" i="2"/>
  <c r="AB25" i="2"/>
  <c r="AB26" i="2"/>
  <c r="AB27" i="2"/>
  <c r="AB28" i="2"/>
  <c r="AB29" i="2"/>
  <c r="AB30" i="2"/>
  <c r="AB31" i="2"/>
  <c r="AB33" i="2"/>
  <c r="AB34" i="2"/>
  <c r="AB35" i="2"/>
  <c r="AB37" i="2"/>
  <c r="AB38" i="2"/>
  <c r="AB39" i="2"/>
  <c r="AB40" i="2"/>
  <c r="AB41" i="2"/>
  <c r="AB43" i="2"/>
  <c r="AB44" i="2"/>
  <c r="AB45" i="2"/>
  <c r="AB46" i="2"/>
  <c r="AB47" i="2"/>
  <c r="AB48" i="2"/>
  <c r="AB49" i="2"/>
  <c r="AE4" i="2"/>
  <c r="AD4" i="2"/>
  <c r="AP36" i="2" l="1"/>
  <c r="AO36" i="2"/>
  <c r="AN36" i="2"/>
  <c r="AQ32" i="2"/>
  <c r="AP32" i="2"/>
  <c r="AN32" i="2"/>
  <c r="AQ31" i="2"/>
  <c r="AO31" i="2"/>
  <c r="AP31" i="2"/>
  <c r="AP11" i="2"/>
  <c r="AO11" i="2"/>
  <c r="AP9" i="2"/>
  <c r="AO9" i="2"/>
  <c r="AR49" i="2"/>
  <c r="AQ49" i="2"/>
  <c r="AP49" i="2"/>
  <c r="AO49" i="2"/>
  <c r="AN49" i="2"/>
  <c r="AN5" i="2"/>
  <c r="AO5" i="2"/>
  <c r="AP5" i="2"/>
  <c r="AQ5" i="2"/>
  <c r="AR5" i="2"/>
  <c r="AN6" i="2"/>
  <c r="AO6" i="2"/>
  <c r="AP6" i="2"/>
  <c r="AQ6" i="2"/>
  <c r="AR6" i="2"/>
  <c r="AN7" i="2"/>
  <c r="AO7" i="2"/>
  <c r="AP7" i="2"/>
  <c r="AQ7" i="2"/>
  <c r="AR7" i="2"/>
  <c r="AN8" i="2"/>
  <c r="AO8" i="2"/>
  <c r="AP8" i="2"/>
  <c r="AQ8" i="2"/>
  <c r="AR8" i="2"/>
  <c r="AN9" i="2"/>
  <c r="AQ9" i="2"/>
  <c r="AR9" i="2"/>
  <c r="AN10" i="2"/>
  <c r="AO10" i="2"/>
  <c r="AP10" i="2"/>
  <c r="AQ10" i="2"/>
  <c r="AR10" i="2"/>
  <c r="AN11" i="2"/>
  <c r="AQ11" i="2"/>
  <c r="AR11" i="2"/>
  <c r="AN12" i="2"/>
  <c r="AO12" i="2"/>
  <c r="AP12" i="2"/>
  <c r="AQ12" i="2"/>
  <c r="AR12" i="2"/>
  <c r="AN13" i="2"/>
  <c r="AO13" i="2"/>
  <c r="AP13" i="2"/>
  <c r="AQ13" i="2"/>
  <c r="AR13" i="2"/>
  <c r="AN14" i="2"/>
  <c r="AO14" i="2"/>
  <c r="AP14" i="2"/>
  <c r="AQ14" i="2"/>
  <c r="AR14" i="2"/>
  <c r="AN15" i="2"/>
  <c r="AO15" i="2"/>
  <c r="AP15" i="2"/>
  <c r="AQ15" i="2"/>
  <c r="AR15" i="2"/>
  <c r="AN16" i="2"/>
  <c r="AO16" i="2"/>
  <c r="AP16" i="2"/>
  <c r="AQ16" i="2"/>
  <c r="AR16" i="2"/>
  <c r="AN17" i="2"/>
  <c r="AO17" i="2"/>
  <c r="AP17" i="2"/>
  <c r="AQ17" i="2"/>
  <c r="AR17" i="2"/>
  <c r="AN18" i="2"/>
  <c r="AO18" i="2"/>
  <c r="AP18" i="2"/>
  <c r="AQ18" i="2"/>
  <c r="AR18" i="2"/>
  <c r="AN19" i="2"/>
  <c r="AO19" i="2"/>
  <c r="AP19" i="2"/>
  <c r="AQ19" i="2"/>
  <c r="AR19" i="2"/>
  <c r="AN20" i="2"/>
  <c r="AO20" i="2"/>
  <c r="AP20" i="2"/>
  <c r="AQ20" i="2"/>
  <c r="AR20" i="2"/>
  <c r="AN21" i="2"/>
  <c r="AO21" i="2"/>
  <c r="AP21" i="2"/>
  <c r="AQ21" i="2"/>
  <c r="AR21" i="2"/>
  <c r="AN22" i="2"/>
  <c r="AO22" i="2"/>
  <c r="AP22" i="2"/>
  <c r="AQ22" i="2"/>
  <c r="AR22" i="2"/>
  <c r="AN23" i="2"/>
  <c r="AO23" i="2"/>
  <c r="AP23" i="2"/>
  <c r="AQ23" i="2"/>
  <c r="AR23" i="2"/>
  <c r="AN24" i="2"/>
  <c r="AO24" i="2"/>
  <c r="AP24" i="2"/>
  <c r="AQ24" i="2"/>
  <c r="AR24" i="2"/>
  <c r="AN25" i="2"/>
  <c r="AO25" i="2"/>
  <c r="AP25" i="2"/>
  <c r="AQ25" i="2"/>
  <c r="AR25" i="2"/>
  <c r="AN26" i="2"/>
  <c r="AO26" i="2"/>
  <c r="AP26" i="2"/>
  <c r="AQ26" i="2"/>
  <c r="AR26" i="2"/>
  <c r="AN27" i="2"/>
  <c r="AO27" i="2"/>
  <c r="AP27" i="2"/>
  <c r="AQ27" i="2"/>
  <c r="AR27" i="2"/>
  <c r="AN28" i="2"/>
  <c r="AO28" i="2"/>
  <c r="AP28" i="2"/>
  <c r="AQ28" i="2"/>
  <c r="AR28" i="2"/>
  <c r="AN29" i="2"/>
  <c r="AO29" i="2"/>
  <c r="AP29" i="2"/>
  <c r="AQ29" i="2"/>
  <c r="AR29" i="2"/>
  <c r="AN30" i="2"/>
  <c r="AO30" i="2"/>
  <c r="AP30" i="2"/>
  <c r="AQ30" i="2"/>
  <c r="AR30" i="2"/>
  <c r="AN31" i="2"/>
  <c r="AR31" i="2"/>
  <c r="AO32" i="2"/>
  <c r="AR32" i="2"/>
  <c r="AN33" i="2"/>
  <c r="AO33" i="2"/>
  <c r="AP33" i="2"/>
  <c r="AQ33" i="2"/>
  <c r="AR33" i="2"/>
  <c r="AN34" i="2"/>
  <c r="AO34" i="2"/>
  <c r="AP34" i="2"/>
  <c r="AQ34" i="2"/>
  <c r="AR34" i="2"/>
  <c r="AN35" i="2"/>
  <c r="AO35" i="2"/>
  <c r="AP35" i="2"/>
  <c r="AQ35" i="2"/>
  <c r="AR35" i="2"/>
  <c r="AQ36" i="2"/>
  <c r="AR36" i="2"/>
  <c r="AN37" i="2"/>
  <c r="AO37" i="2"/>
  <c r="AP37" i="2"/>
  <c r="AQ37" i="2"/>
  <c r="AR37" i="2"/>
  <c r="AN38" i="2"/>
  <c r="AO38" i="2"/>
  <c r="AP38" i="2"/>
  <c r="AQ38" i="2"/>
  <c r="AR38" i="2"/>
  <c r="AN39" i="2"/>
  <c r="AO39" i="2"/>
  <c r="AP39" i="2"/>
  <c r="AQ39" i="2"/>
  <c r="AR39" i="2"/>
  <c r="AN40" i="2"/>
  <c r="AO40" i="2"/>
  <c r="AP40" i="2"/>
  <c r="AQ40" i="2"/>
  <c r="AR40" i="2"/>
  <c r="AN41" i="2"/>
  <c r="AO41" i="2"/>
  <c r="AP41" i="2"/>
  <c r="AQ41" i="2"/>
  <c r="AR41" i="2"/>
  <c r="AN42" i="2"/>
  <c r="AO42" i="2"/>
  <c r="AP42" i="2"/>
  <c r="AQ42" i="2"/>
  <c r="AR42" i="2"/>
  <c r="AN43" i="2"/>
  <c r="AO43" i="2"/>
  <c r="AP43" i="2"/>
  <c r="AQ43" i="2"/>
  <c r="AR43" i="2"/>
  <c r="AN44" i="2"/>
  <c r="AO44" i="2"/>
  <c r="AP44" i="2"/>
  <c r="AQ44" i="2"/>
  <c r="AR44" i="2"/>
  <c r="AN45" i="2"/>
  <c r="AO45" i="2"/>
  <c r="AP45" i="2"/>
  <c r="AQ45" i="2"/>
  <c r="AR45" i="2"/>
  <c r="AN46" i="2"/>
  <c r="AO46" i="2"/>
  <c r="AP46" i="2"/>
  <c r="AQ46" i="2"/>
  <c r="AR46" i="2"/>
  <c r="AN47" i="2"/>
  <c r="AO47" i="2"/>
  <c r="AP47" i="2"/>
  <c r="AQ47" i="2"/>
  <c r="AR47" i="2"/>
  <c r="AN48" i="2"/>
  <c r="AO48" i="2"/>
  <c r="AP48" i="2"/>
  <c r="AQ48" i="2"/>
  <c r="AR48" i="2"/>
  <c r="AR4" i="2"/>
  <c r="AQ4" i="2"/>
  <c r="AP4" i="2"/>
  <c r="AO4" i="2"/>
  <c r="AN4" i="2"/>
  <c r="AG42" i="2"/>
  <c r="AC42" i="2"/>
  <c r="AE36" i="2"/>
  <c r="AD36" i="2"/>
  <c r="AG36" i="2"/>
  <c r="AF36" i="2"/>
  <c r="AE32" i="2"/>
  <c r="AC32" i="2"/>
  <c r="AD11" i="2"/>
  <c r="AC11" i="2"/>
  <c r="AG5" i="2"/>
  <c r="AG6" i="2"/>
  <c r="AG7" i="2"/>
  <c r="AG8" i="2"/>
  <c r="AG9" i="2"/>
  <c r="AG10" i="2"/>
  <c r="AG11" i="2"/>
  <c r="AG12" i="2"/>
  <c r="AG13" i="2"/>
  <c r="AG14" i="2"/>
  <c r="AG15" i="2"/>
  <c r="AG16" i="2"/>
  <c r="AG17" i="2"/>
  <c r="AG18" i="2"/>
  <c r="AG19" i="2"/>
  <c r="AG20" i="2"/>
  <c r="AG21" i="2"/>
  <c r="AG22" i="2"/>
  <c r="AG23" i="2"/>
  <c r="AG24" i="2"/>
  <c r="AG25" i="2"/>
  <c r="AG26" i="2"/>
  <c r="AG27" i="2"/>
  <c r="AG28" i="2"/>
  <c r="AG29" i="2"/>
  <c r="AG30" i="2"/>
  <c r="AG31" i="2"/>
  <c r="AG32" i="2"/>
  <c r="AG33" i="2"/>
  <c r="AG34" i="2"/>
  <c r="AG35" i="2"/>
  <c r="AG37" i="2"/>
  <c r="AG38" i="2"/>
  <c r="AG39" i="2"/>
  <c r="AG40" i="2"/>
  <c r="AG41" i="2"/>
  <c r="AG43" i="2"/>
  <c r="AG44" i="2"/>
  <c r="AG45" i="2"/>
  <c r="AG46" i="2"/>
  <c r="AG47" i="2"/>
  <c r="AG48" i="2"/>
  <c r="AG49" i="2"/>
  <c r="AG4" i="2"/>
  <c r="AF5" i="2"/>
  <c r="AF6" i="2"/>
  <c r="AF7" i="2"/>
  <c r="AF8" i="2"/>
  <c r="AF9" i="2"/>
  <c r="AF10" i="2"/>
  <c r="AF11" i="2"/>
  <c r="AF12" i="2"/>
  <c r="AF13" i="2"/>
  <c r="AF14" i="2"/>
  <c r="AF15" i="2"/>
  <c r="AF16" i="2"/>
  <c r="AF17" i="2"/>
  <c r="AF18" i="2"/>
  <c r="AF19" i="2"/>
  <c r="AF20" i="2"/>
  <c r="AF21" i="2"/>
  <c r="AF22" i="2"/>
  <c r="AF23" i="2"/>
  <c r="AF24" i="2"/>
  <c r="AF25" i="2"/>
  <c r="AF26" i="2"/>
  <c r="AF27" i="2"/>
  <c r="AF28" i="2"/>
  <c r="AF29" i="2"/>
  <c r="AF30" i="2"/>
  <c r="AF31" i="2"/>
  <c r="AF32" i="2"/>
  <c r="AF33" i="2"/>
  <c r="AF34" i="2"/>
  <c r="AF35" i="2"/>
  <c r="AF37" i="2"/>
  <c r="AF38" i="2"/>
  <c r="AF39" i="2"/>
  <c r="AF40" i="2"/>
  <c r="AF41" i="2"/>
  <c r="AF42" i="2"/>
  <c r="AF43" i="2"/>
  <c r="AF44" i="2"/>
  <c r="AF45" i="2"/>
  <c r="AF46" i="2"/>
  <c r="AF47" i="2"/>
  <c r="AF48" i="2"/>
  <c r="AF49" i="2"/>
  <c r="AF4" i="2"/>
  <c r="AE5" i="2"/>
  <c r="AE6" i="2"/>
  <c r="AE7" i="2"/>
  <c r="AE8" i="2"/>
  <c r="AE9" i="2"/>
  <c r="AE10" i="2"/>
  <c r="AE11" i="2"/>
  <c r="AE12" i="2"/>
  <c r="AE13" i="2"/>
  <c r="AE14" i="2"/>
  <c r="AE15" i="2"/>
  <c r="AE16" i="2"/>
  <c r="AE17" i="2"/>
  <c r="AE18" i="2"/>
  <c r="AE19" i="2"/>
  <c r="AE20" i="2"/>
  <c r="AE21" i="2"/>
  <c r="AE22" i="2"/>
  <c r="AE23" i="2"/>
  <c r="AE24" i="2"/>
  <c r="AE25" i="2"/>
  <c r="AE26" i="2"/>
  <c r="AE27" i="2"/>
  <c r="AE28" i="2"/>
  <c r="AE29" i="2"/>
  <c r="AE30" i="2"/>
  <c r="AE31" i="2"/>
  <c r="AE33" i="2"/>
  <c r="AE34" i="2"/>
  <c r="AE35" i="2"/>
  <c r="AE37" i="2"/>
  <c r="AE38" i="2"/>
  <c r="AE39" i="2"/>
  <c r="AE40" i="2"/>
  <c r="AE41" i="2"/>
  <c r="AE42" i="2"/>
  <c r="AE43" i="2"/>
  <c r="AE44" i="2"/>
  <c r="AE45" i="2"/>
  <c r="AE46" i="2"/>
  <c r="AE47" i="2"/>
  <c r="AE48" i="2"/>
  <c r="AE49" i="2"/>
  <c r="AD5" i="2"/>
  <c r="AD6" i="2"/>
  <c r="AD7" i="2"/>
  <c r="AD8" i="2"/>
  <c r="AD9" i="2"/>
  <c r="AD10" i="2"/>
  <c r="AD12" i="2"/>
  <c r="AD13" i="2"/>
  <c r="AD14" i="2"/>
  <c r="AD15" i="2"/>
  <c r="AD16" i="2"/>
  <c r="AD17" i="2"/>
  <c r="AD18" i="2"/>
  <c r="AD19" i="2"/>
  <c r="AD20" i="2"/>
  <c r="AD21" i="2"/>
  <c r="AD22" i="2"/>
  <c r="AD23" i="2"/>
  <c r="AD24" i="2"/>
  <c r="AD25" i="2"/>
  <c r="AD26" i="2"/>
  <c r="AD27" i="2"/>
  <c r="AD28" i="2"/>
  <c r="AD29" i="2"/>
  <c r="AD30" i="2"/>
  <c r="AD31" i="2"/>
  <c r="AD32" i="2"/>
  <c r="AD33" i="2"/>
  <c r="AD34" i="2"/>
  <c r="AD35" i="2"/>
  <c r="AD37" i="2"/>
  <c r="AD38" i="2"/>
  <c r="AD39" i="2"/>
  <c r="AD40" i="2"/>
  <c r="AD41" i="2"/>
  <c r="AD42" i="2"/>
  <c r="AD43" i="2"/>
  <c r="AD44" i="2"/>
  <c r="AD45" i="2"/>
  <c r="AD46" i="2"/>
  <c r="AD47" i="2"/>
  <c r="AD48" i="2"/>
  <c r="AD49" i="2"/>
  <c r="AC4" i="2"/>
  <c r="AC5" i="2"/>
  <c r="AC6" i="2"/>
  <c r="AC7" i="2"/>
  <c r="AC8" i="2"/>
  <c r="AC9" i="2"/>
  <c r="AC10" i="2"/>
  <c r="AC12" i="2"/>
  <c r="AC13" i="2"/>
  <c r="AC14" i="2"/>
  <c r="AC15" i="2"/>
  <c r="AC16" i="2"/>
  <c r="AC17" i="2"/>
  <c r="AC18" i="2"/>
  <c r="AC19" i="2"/>
  <c r="AC20" i="2"/>
  <c r="AC21" i="2"/>
  <c r="AC22" i="2"/>
  <c r="AC23" i="2"/>
  <c r="AC24" i="2"/>
  <c r="AC25" i="2"/>
  <c r="AC26" i="2"/>
  <c r="AC27" i="2"/>
  <c r="AC28" i="2"/>
  <c r="AC29" i="2"/>
  <c r="AC30" i="2"/>
  <c r="AC31" i="2"/>
  <c r="AC33" i="2"/>
  <c r="AC34" i="2"/>
  <c r="AC35" i="2"/>
  <c r="AC36" i="2"/>
  <c r="AC37" i="2"/>
  <c r="AC38" i="2"/>
  <c r="AC39" i="2"/>
  <c r="AC40" i="2"/>
  <c r="AC41" i="2"/>
  <c r="AC43" i="2"/>
  <c r="AC44" i="2"/>
  <c r="AC45" i="2"/>
  <c r="AC46" i="2"/>
  <c r="AC47" i="2"/>
  <c r="AC48" i="2"/>
  <c r="AC49" i="2"/>
  <c r="I35" i="2"/>
  <c r="I5" i="2" l="1"/>
  <c r="I6" i="2"/>
  <c r="I7" i="2"/>
  <c r="I8" i="2"/>
  <c r="I9" i="2"/>
  <c r="I10" i="2"/>
  <c r="I11" i="2"/>
  <c r="I12" i="2"/>
  <c r="I13" i="2"/>
  <c r="I14" i="2"/>
  <c r="I15" i="2"/>
  <c r="I16" i="2"/>
  <c r="I17" i="2"/>
  <c r="I18" i="2"/>
  <c r="I19" i="2"/>
  <c r="I20" i="2"/>
  <c r="I21" i="2"/>
  <c r="I22" i="2"/>
  <c r="I23" i="2"/>
  <c r="I24" i="2"/>
  <c r="I25" i="2"/>
  <c r="I26" i="2"/>
  <c r="I27" i="2"/>
  <c r="I28" i="2"/>
  <c r="I29" i="2"/>
  <c r="I30" i="2"/>
  <c r="I31" i="2"/>
  <c r="I32" i="2"/>
  <c r="I33" i="2"/>
  <c r="I34" i="2"/>
  <c r="I36" i="2"/>
  <c r="I37" i="2"/>
  <c r="I38" i="2"/>
  <c r="I39" i="2"/>
  <c r="I40" i="2"/>
  <c r="I41" i="2"/>
  <c r="I42" i="2"/>
  <c r="I43" i="2"/>
  <c r="I44" i="2"/>
  <c r="I45" i="2"/>
  <c r="I46" i="2"/>
  <c r="I47" i="2"/>
  <c r="I48" i="2"/>
  <c r="I49" i="2"/>
</calcChain>
</file>

<file path=xl/sharedStrings.xml><?xml version="1.0" encoding="utf-8"?>
<sst xmlns="http://schemas.openxmlformats.org/spreadsheetml/2006/main" count="978" uniqueCount="166">
  <si>
    <t>How well do you feel you understand the concept of Decolonising the Curriculum in Higher Education?</t>
  </si>
  <si>
    <t>How familiar are you with actions you can take in your teaching in order to decolonise your own teaching content and pedagogical practises?</t>
  </si>
  <si>
    <t>How important to do you feel it is to decolonise the science curriculum at UoP?</t>
  </si>
  <si>
    <t>Whose responsibility is it to implement decolonising efforts? Please tick all that you believe apply.</t>
  </si>
  <si>
    <t>What barriers might there be to you decolonising your own teaching content? Please tick all that apply.</t>
  </si>
  <si>
    <t>It ensures that students of all ethnicities see themselves in their education and feel some level of ownership over the knowledge they learn</t>
  </si>
  <si>
    <t>Not needed</t>
  </si>
  <si>
    <t>Yourself, Your colleagues</t>
  </si>
  <si>
    <t>I tend to do this</t>
  </si>
  <si>
    <t>I would not feel comfortable doing this</t>
  </si>
  <si>
    <t>We do not need to implement decolonisation efforts at UoP</t>
  </si>
  <si>
    <t>I think it's less important than other more pressing EDI matters</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t would attract and retain more Black, Asian and other minoritized students, helping to close the awarding gap, It helps to break the cycle of racial inequalities currently being reproduced by Higher Education, There is no real benefit to White students, but it will benefit Black, Asian and other minoritized students, increasing their feeling of belonging and representation, Including historical contexts means having to remove some of the content currently taught, risking vital topic details being removed from the curriculum, It risks promoting 'cancel culture' where important traditional content is being censored out</t>
  </si>
  <si>
    <t>Yourself, Your colleagues, Management/ Leadership</t>
  </si>
  <si>
    <t>Management/ Leadership</t>
  </si>
  <si>
    <t>I do not feel this is relevant or needed in my teaching</t>
  </si>
  <si>
    <t>Unsure</t>
  </si>
  <si>
    <t>Teaching staff, Institution management</t>
  </si>
  <si>
    <t>I don't have the time needed to do this properly, I think it's less important than other more pressing EDI matters, I'm afraid of offending someone, Terminology in this topic is confusing and I often don't know which terms to use, I am a white male, and feel constantly under pressure and under scrutiny to be apologetic for the actions for my historical demographic (despite not being racist/misogynistic, and maing every effort to bring diversity into my teaching)</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t would attract and retain more Black, Asian and other minoritized students, helping to close the awarding gap, Addressing the role of colonialism, racism and oppression in the history of science risks creating more division and disputes rather than promoting inclusion and belonging, It risks promoting 'cancel culture' where important traditional content is being censored out</t>
  </si>
  <si>
    <t>Teaching staff, School management, Faculty management, Institution management, The EDI (Equality, Diversity and Inclusion) committee</t>
  </si>
  <si>
    <t>I am not certain what needs decolonizing.</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t would attract and retain more Black, Asian and other minoritized students, helping to close the awarding gap, It helps to break the cycle of racial inequalities currently being reproduced by Higher Education, It will help open everyone's eyes to the past to help us learn and grow</t>
  </si>
  <si>
    <t>I am prepared to do this now</t>
  </si>
  <si>
    <t>Teaching staff, School management, Faculty management, Institution management, The EDI (Equality, Diversity and Inclusion) committee, A new committee dedicated to Decolonisation</t>
  </si>
  <si>
    <t>I don't have the time needed to do this properly, I'm afraid of offending someone, Terminology in this topic is confusing and I often don't know which terms to use, I lack training in the topic in general, I don't know which actions I can take in my teaching, I don't know who to get ideas and advice from, My modules are packed and there's no room to add historical context to the topic without having to remove important content</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t would attract and retain more Black, Asian and other minoritized students, helping to close the awarding gap, It risks promoting 'cancel culture' where important traditional content is being censored out</t>
  </si>
  <si>
    <t>Yourself</t>
  </si>
  <si>
    <t>Teaching staff</t>
  </si>
  <si>
    <t>I don't have a full understanding of the problem, I lack training in the topic in general</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t would attract and retain more Black, Asian and other minoritized students, helping to close the awarding gap, It helps to break the cycle of racial inequalities currently being reproduced by Higher Education</t>
  </si>
  <si>
    <t>I am prepared to do this now, I would like to do this, but I need training first</t>
  </si>
  <si>
    <t>Terminology in this topic is confusing and I often don't know which terms to use, I don't have a full understanding of the problem, I lack training in the topic in general, I don't have enough support from leadership/management, I don't know who to get ideas and advice from</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ncluding historical contexts means having to remove some of the content currently taught, risking vital topic details being removed from the curriculum, It risks promoting 'cancel culture' where important traditional content is being censored out</t>
  </si>
  <si>
    <t>I think it's less important than other more pressing EDI matters, Decolonisation is only relevant for subjects such as History and not for Science, Decolonisation should be taught in dedicated sessions in e.g. skills-related modules rather than be implemented in most modules</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t would attract and retain more Black, Asian and other minoritized students, helping to close the awarding gap, It helps to break the cycle of racial inequalities currently being reproduced by Higher Education, Including historical contexts means having to remove some of the content currently taught, risking vital topic details being removed from the curriculum, It risks promoting 'cancel culture' where important traditional content is being censored out, Risks exist, but it should be possible to mitigate.</t>
  </si>
  <si>
    <t>Your colleagues, Management/ Leadership</t>
  </si>
  <si>
    <t>I tend to do this, I am prepared to do this now</t>
  </si>
  <si>
    <t>I would like to do this, but I need training first</t>
  </si>
  <si>
    <t>I don't have the time needed to do this properly, Terminology in this topic is confusing and I often don't know which terms to use, I don't know who to get ideas and advice from, I have tried some decolonisation efforts but it was not received well by my students</t>
  </si>
  <si>
    <t>It ensures that students of all ethnicities see themselves in their education and feel some level of ownership over the knowledge they learn, It would attract and retain more Black, Asian and other minoritized students, helping to close the awarding gap, It helps to break the cycle of racial inequalities currently being reproduced by Higher Education, Addressing the role of colonialism, racism and oppression in the history of science risks creating more division and disputes rather than promoting inclusion and belonging</t>
  </si>
  <si>
    <t>Teaching staff, School management, Faculty management, Institution management</t>
  </si>
  <si>
    <t>I don't have the time needed to do this properly, I'm afraid of offending someone, Terminology in this topic is confusing and I often don't know which terms to use, I lack training in the topic in general</t>
  </si>
  <si>
    <t>It prepares students of all ethnicities for a modern, multi-cultural world, It ensures that students of all ethnicities see themselves in their education and feel some level of ownership over the knowledge they learn, It would attract and retain more Black, Asian and other minoritized students, helping to close the awarding gap, Including historical contexts means having to remove some of the content currently taught, risking vital topic details being removed from the curriculum, It risks promoting 'cancel culture' where important traditional content is being censored out</t>
  </si>
  <si>
    <t>I don't have the time needed to do this properly, I'm afraid of offending someone, Terminology in this topic is confusing and I often don't know which terms to use, I lack training in the topic in general, Structural changes are needed in my school/institution before I will engage with this, I don't know which actions I can take in my teaching, My modules are packed and there's no room to add historical context to the topic without having to remove important content, Decolonisation should be taught in dedicated sessions in e.g. skills-related modules rather than be implemented in most modules, Instead of me decolonising my teaching, we should get external experts in to teach decolonisation to our students, EDI and decolonisation efforts are not recognised in my workload plan</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t would attract and retain more Black, Asian and other minoritized students, helping to close the awarding gap, It helps to break the cycle of racial inequalities currently being reproduced by Higher Education, Decolonialisation will be beneficial for students, too, as all will see how scientific content and interpretation thereof is linked to ideology and politics.</t>
  </si>
  <si>
    <t>Teaching staff, School management, Faculty management, Institution management, ALL</t>
  </si>
  <si>
    <t>I don't have the time needed to do this properly, I'm afraid of offending someone, Terminology in this topic is confusing and I often don't know which terms to use, I lack training in the topic in general, I don't have enough support from leadership/management, I would need considerable time to research non-white resources in my subject areas. I would like to collaborate with historians and experts in humanities on that</t>
  </si>
  <si>
    <t>It ensures that students of all ethnicities see themselves in their education and feel some level of ownership over the knowledge they learn, It helps to reduce inequalities, privilege and entitlement in society as a whole, It would attract and retain more Black, Asian and other minoritized students, helping to close the awarding gap, Including historical contexts means having to remove some of the content currently taught, risking vital topic details being removed from the curriculum</t>
  </si>
  <si>
    <t>Institution management, The EDI (Equality, Diversity and Inclusion) committee</t>
  </si>
  <si>
    <t>I don't have a full understanding of the problem, I lack training in the topic in general, My modules are packed and there's no room to add historical context to the topic without having to remove important content, Decolonisation should be taught in dedicated sessions in e.g. skills-related modules rather than be implemented in most modules, Instead of me decolonising my teaching, we should get external experts in to teach decolonisation to our students</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t would attract and retain more Black, Asian and other minoritized students, helping to close the awarding gap</t>
  </si>
  <si>
    <t>Teaching staff, School management</t>
  </si>
  <si>
    <t>Instead of me decolonising my teaching, we should get external experts in to teach decolonisation to our students</t>
  </si>
  <si>
    <t>Teaching staff, The EDI (Equality, Diversity and Inclusion) committee</t>
  </si>
  <si>
    <t>I'm afraid of offending someone, I don't have a full understanding of the problem</t>
  </si>
  <si>
    <t>I don't have the time needed to do this properly, I lack training in the topic in general, I don't have enough support from leadership/management, Structural changes are needed in my school/institution before I will engage with this, I don't know who to get ideas and advice from, EDI and decolonisation efforts are not recognised in my workload plan</t>
  </si>
  <si>
    <t>It prepares students of all ethnicities for a modern, multi-cultural world, It helps to reduce inequalities, privilege and entitlement in society as a whole, It would attract and retain more Black, Asian and other minoritized students, helping to close the awarding gap, It helps to break the cycle of racial inequalities currently being reproduced by Higher Education</t>
  </si>
  <si>
    <t>I lack training in the topic in general, I don't know which actions I can take in my teaching, I don't know who to get ideas and advice from</t>
  </si>
  <si>
    <t>Addressing the role of colonialism, racism and oppression in the history of science risks creating more division and disputes rather than promoting inclusion and belonging, It risks promoting 'cancel culture' where important traditional content is being censored out, Decolonization theory is a pernicious ideology that will likely lead to universities losing the respect of parents, students, and employers. It is derived from an unhealthy mix of Marxism, critical theory, and postmodernism. I would consider moving to a university that does not promote such ideology.</t>
  </si>
  <si>
    <t>We do not need to implement decolonisation efforts at UoP, The curriculum is already decolonized.</t>
  </si>
  <si>
    <t>This is critical race praxis, and this ideology has to be challenged and kept out of rational empiricism in universities.</t>
  </si>
  <si>
    <t>It prepares students of all ethnicities for a modern, multi-cultural world, It ensures that students of all ethnicities see themselves in their education and feel some level of ownership over the knowledge they learn, It helps to break the cycle of racial inequalities currently being reproduced by Higher Education</t>
  </si>
  <si>
    <t>Terminology in this topic is confusing and I often don't know which terms to use, I don't have a full understanding of the problem, I am non-White and feel exhausted from always having to be the one addressing these matters</t>
  </si>
  <si>
    <t>this is just too simplistic</t>
  </si>
  <si>
    <t>I don't agree with the concept of decolonisation</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t would attract and retain more Black, Asian and other minoritized students, helping to close the awarding gap, It helps to break the cycle of racial inequalities currently being reproduced by Higher Education, It acknowledges and reduces the impact of "white privilege" on the content in education.</t>
  </si>
  <si>
    <t>I don't have the time needed to do this properly, I'm afraid of offending someone, Terminology in this topic is confusing and I often don't know which terms to use, I don't have enough support from leadership/management, EDI and decolonisation efforts are not recognised in my workload plan, WORKLOAD - it takes an enormous time to divert from a main textbook (which is definitely WEIRD &amp; most White), search for new material, incorporate it in an equity manner (to be undermined by the simplicity of other lectures that only present the biased material.</t>
  </si>
  <si>
    <t>I don't have a full understanding of the problem</t>
  </si>
  <si>
    <t>I don't have the time needed to do this properly, I lack training in the topic in general, I don't have enough support from leadership/management</t>
  </si>
  <si>
    <t>Terminology in this topic is confusing and I often don't know which terms to use, I lack training in the topic in general</t>
  </si>
  <si>
    <t>I don't have the time needed to do this properly, I don't have enough support from leadership/management</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t helps to break the cycle of racial inequalities currently being reproduced by Higher Education, It risks promoting 'cancel culture' where important traditional content is being censored out</t>
  </si>
  <si>
    <t>I don't have the time needed to do this properly, I don't have a full understanding of the problem, I don't have enough support from leadership/management, I don't know which actions I can take in my teaching, I don't know who to get ideas and advice from, EDI and decolonisation efforts are not recognised in my workload plan</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t would attract and retain more Black, Asian and other minoritized students, helping to close the awarding gap, It helps to break the cycle of racial inequalities currently being reproduced by Higher Education, There is no real benefit to White students, but it will benefit Black, Asian and other minoritized students, increasing their feeling of belonging and representation, It risks promoting 'cancel culture' where important traditional content is being censored out</t>
  </si>
  <si>
    <t>School management, Faculty management, Institution management</t>
  </si>
  <si>
    <t>Terminology in this topic is confusing and I often don't know which terms to use, I don't have a full understanding of the problem, Decolonisation should be taught in dedicated sessions in e.g. skills-related modules rather than be implemented in most modules</t>
  </si>
  <si>
    <t>Your colleagues</t>
  </si>
  <si>
    <t>Yourself, Management/ Leadership</t>
  </si>
  <si>
    <t>I don't have the time needed to do this properly, It is often hard to actually find information relating to contributions of people from other cultures to my field.</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t>
  </si>
  <si>
    <t>I would like to do this, but I need training first, I would not feel comfortable doing this</t>
  </si>
  <si>
    <t>I don't have a full understanding of the problem, I lack training in the topic in general, Decolonisation should be taught in dedicated sessions in e.g. skills-related modules rather than be implemented in most modules</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t helps to break the cycle of racial inequalities currently being reproduced by Higher Education, Addressing the role of colonialism, racism and oppression in the history of science risks creating more division and disputes rather than promoting inclusion and belonging</t>
  </si>
  <si>
    <t>I tend to do this, I would like to do this, but I need training first</t>
  </si>
  <si>
    <t>Teaching staff, School management, Faculty management, Institution management, A new committee dedicated to Decolonisation</t>
  </si>
  <si>
    <t>I'm afraid of offending someone, I lack training in the topic in general, I don't know who to get ideas and advice from, EDI and decolonisation efforts are not recognised in my workload plan, I am non-White and feel exhausted from always having to be the one addressing these matters</t>
  </si>
  <si>
    <t>It prepares students of all ethnicities for a modern, multi-cultural world, It ensures that students of all ethnicities see themselves in their education and feel some level of ownership over the knowledge they learn</t>
  </si>
  <si>
    <t>I don't have the time needed to do this properly, Structural changes are needed in my school/institution before I will engage with this, My modules are packed and there's no room to add historical context to the topic without having to remove important content, Decolonisation should be taught in dedicated sessions in e.g. skills-related modules rather than be implemented in most modules, Instead of me decolonising my teaching, we should get external experts in to teach decolonisation to our students</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t helps to break the cycle of racial inequalities currently being reproduced by Higher Education</t>
  </si>
  <si>
    <t>Teaching staff, School management, Institution management, The EDI (Equality, Diversity and Inclusion) committee</t>
  </si>
  <si>
    <t>I don't have a full understanding of the problem, I lack training in the topic in general, I don't know who to get ideas and advice from</t>
  </si>
  <si>
    <t>Addressing the role of colonialism, racism and oppression in the history of science risks creating more division and disputes rather than promoting inclusion and belonging, It risks promoting 'cancel culture' where important traditional content is being censored out, all statements/questions assume the colonial past has some impact on education - not sure it does</t>
  </si>
  <si>
    <t>I think it's less important than other more pressing EDI matters, I don't have a full understanding of the problem, Decolonisation is only relevant for subjects such as History and not for Science</t>
  </si>
  <si>
    <t>I would not feel comfortable doing this, I do not feel this is relevant or needed in my teaching, Unsure</t>
  </si>
  <si>
    <t>I tend to do this, I am prepared to do this now, I would like to do this, but I need training first</t>
  </si>
  <si>
    <t>All but teaching staff need support that currently uni does not offer with the contempt that they treat our time</t>
  </si>
  <si>
    <t>I don't have the time needed to do this properly, I lack training in the topic in general, I don't have enough support from leadership/management, I don't know who to get ideas and advice from, EDI and decolonisation efforts are not recognised in my workload plan, It’s easy to say we will try to decolonise the curriculum, but most of the staff have been taught and learned the current curriculum so currently I do not feel I know where to start and more importantly I will need a lot of time to immerse myself in that literature to get a good understanding and not to allow my bias from my current knowledge affect my interpretations</t>
  </si>
  <si>
    <t>I don't have the time needed to do this properly, I don't have a full understanding of the problem, I lack training in the topic in general, I don't have enough support from leadership/management, Structural changes are needed in my school/institution before I will engage with this, I don't know who to get ideas and advice from, EDI and decolonisation efforts are not recognised in my workload plan, I am non-White and feel exhausted from always having to be the one addressing these matters</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t would attract and retain more Black, Asian and other minoritized students, helping to close the awarding gap, It helps to break the cycle of racial inequalities currently being reproduced by Higher Education, It risks making our department appear too radical, as the term is linked with controversy and activism, It risks promoting 'cancel culture' where important traditional content is being censored out</t>
  </si>
  <si>
    <t>Teaching staff, School management, The EDI (Equality, Diversity and Inclusion) committee</t>
  </si>
  <si>
    <t>I'm afraid of offending someone, Terminology in this topic is confusing and I often don't know which terms to use</t>
  </si>
  <si>
    <t>I don't have enough support from leadership/management, Structural changes are needed in my school/institution before I will engage with this</t>
  </si>
  <si>
    <t>It prepares students of all ethnicities for a modern, multi-cultural world, It ensures that students of all ethnicities see themselves in their education and feel some level of ownership over the knowledge they learn, It would attract and retain more Black, Asian and other minoritized students, helping to close the awarding gap</t>
  </si>
  <si>
    <t>EDI and decolonisation efforts are not recognised in my workload plan</t>
  </si>
  <si>
    <t>It ensures that students of all ethnicities see themselves in their education and feel some level of ownership over the knowledge they learn, It helps to reduce inequalities, privilege and entitlement in society as a whole, It would attract and retain more Black, Asian and other minoritized students, helping to close the awarding gap, It helps to break the cycle of racial inequalities currently being reproduced by Higher Education</t>
  </si>
  <si>
    <t>I don't have enough support from leadership/management, I don't know who to get ideas and advice from, EDI and decolonisation efforts are not recognised in my workload plan</t>
  </si>
  <si>
    <t>I tend to do this, I do not feel this is relevant or needed in my teaching</t>
  </si>
  <si>
    <t>I don't have the time needed to do this properly, I don't have a full understanding of the problem, Structural changes are needed in my school/institution before I will engage with this, My modules are packed and there's no room to add historical context to the topic without having to remove important content</t>
  </si>
  <si>
    <t>I'm afraid of offending someone</t>
  </si>
  <si>
    <t>I don't really know what benefits and risks (if any) there are</t>
  </si>
  <si>
    <t>This is nothing to be IMPLEMENTED - it is good to start a conversation, but nothing should be IMPLEMENTED (usually this is top-down anyway, which will make matters worse)</t>
  </si>
  <si>
    <t>I don't have a clear understanding of what decolonisation means (and to what extent I should regard it as a 'problem' that I have to resolve); at the moment it feels rather that the uni has discovered it as another box to tick, and that in and of itself doesn't convince me that it is a problem ...</t>
  </si>
  <si>
    <t>I don't have the time needed to do this properly, I'm afraid of offending someone, Terminology in this topic is confusing and I often don't know which terms to use, I don't have a full understanding of the problem, I lack training in the topic in general, I don't know which actions I can take in my teaching, I don't know who to get ideas and advice from</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t would attract and retain more Black, Asian and other minoritized students, helping to close the awarding gap, It helps to break the cycle of racial inequalities currently being reproduced by Higher Education, It can improve knowledge and science as such, by showing how we can go wrong</t>
  </si>
  <si>
    <t>I don't have the time needed to do this properly</t>
  </si>
  <si>
    <t>None of the above at all!!!</t>
  </si>
  <si>
    <t>It prepares students of all ethnicities for a modern, multi-cultural world, It ensures that students of all ethnicities see themselves in their education and feel some level of ownership over the knowledge they learn, It helps to reduce inequalities, privilege and entitlement in society as a whole, It would attract and retain more Black, Asian and other minoritized students, helping to close the awarding gap, It helps to break the cycle of racial inequalities currently being reproduced by Higher Education, Addressing the role of colonialism, racism and oppression in the history of science risks creating more division and disputes rather than promoting inclusion and belonging</t>
  </si>
  <si>
    <t>Terminology in this topic is confusing and I often don't know which terms to use, I lack training in the topic in general, I don't know which actions I can take in my teaching, I don't know who to get ideas and advice from</t>
  </si>
  <si>
    <t>UNDERSTANDING DECOLONISATION</t>
  </si>
  <si>
    <t>Decolonisation recognises colonialism and racism as key shaping forces of modern history and pedagogy</t>
  </si>
  <si>
    <t>Decolonisation includes acknowledging that Higher Education institutions reproduce unequal social structures</t>
  </si>
  <si>
    <t>Decolonisation includes removing from the curriculum scientific discoveries made by scholars with racist views</t>
  </si>
  <si>
    <t>Decolonisation includes adding context and historical background to scientific discoveries</t>
  </si>
  <si>
    <t>Decolonisation aims to embrace colour-blindness</t>
  </si>
  <si>
    <t>Decolonisation includes accepting that Western knowledge systems are not the singular basis for higher forms of thinking</t>
  </si>
  <si>
    <t>BENEFITS AND RISKS</t>
  </si>
  <si>
    <t>What is decolonisation?</t>
  </si>
  <si>
    <t>TRAINING NEEDED AND FOR WHOM</t>
  </si>
  <si>
    <t>Why is decolonisation needed in Higher Education today (i.e. what is the current state)</t>
  </si>
  <si>
    <t>The historical background to current racial inequalities in Higher Education and Science (i.e. what has led to the current state?)</t>
  </si>
  <si>
    <t>What are the aims of decolonisation (i.e. what are we trying to achieve / what are the success criteria)?</t>
  </si>
  <si>
    <t>What can be done at a structural level (i.e. actions required by management/leadership)?</t>
  </si>
  <si>
    <t>What can be done by teaching staff (i.e. actions you can take in your own teaching)?</t>
  </si>
  <si>
    <t>directly addressing and talking to students about specific topics in your teaching sessions</t>
  </si>
  <si>
    <t>diversification of teaching content to show representation of non-traditional scholars, without necessarily talking to students directly about diversity and inequality</t>
  </si>
  <si>
    <t>Include pictures in your power point slides of the scholars you mention</t>
  </si>
  <si>
    <t>Include examples of contributions by non-White scholars in lectures</t>
  </si>
  <si>
    <t>Diversify the reading list ensuring contributions from non-Whites and females</t>
  </si>
  <si>
    <t>Include non-Western or non-traditional perspectives and viewpoints</t>
  </si>
  <si>
    <t>Include more global and diverse examples</t>
  </si>
  <si>
    <t>Include the historical development and context of the topic</t>
  </si>
  <si>
    <t>Directly address the overrepresentation of scientific contributions from White people</t>
  </si>
  <si>
    <t>Discuss who is and who is not acknowledged for the great discoveries</t>
  </si>
  <si>
    <t>Directly address how colonial actions / oppression / racism has influenced the current understanding of the topic</t>
  </si>
  <si>
    <t>Talk to students about decolonisation</t>
  </si>
  <si>
    <t>Talk to students about ethnicity, race and racism</t>
  </si>
  <si>
    <t>IMPORTANCE, RESPONSIBILITY AND BARRIERS</t>
  </si>
  <si>
    <t>Number of skipped statements</t>
  </si>
  <si>
    <t>What are the potential benefits and risks to Decolonising the Science Curriculum? (Tick all that apply +  optional free-text)</t>
  </si>
  <si>
    <t>Count Not Needed</t>
  </si>
  <si>
    <t>Count Unsure</t>
  </si>
  <si>
    <t>Count Yourself</t>
  </si>
  <si>
    <t>Count Colleagues</t>
  </si>
  <si>
    <t>Count Management</t>
  </si>
  <si>
    <t>Count Positive Attitude</t>
  </si>
  <si>
    <t>Count I tend to 1</t>
  </si>
  <si>
    <t>Count I'm prepared to1</t>
  </si>
  <si>
    <t>Count I need training first 1</t>
  </si>
  <si>
    <t>Count I am not comfortable 1</t>
  </si>
  <si>
    <t>Count Not relevant in my teaching 1</t>
  </si>
  <si>
    <t>SECTION 3a</t>
  </si>
  <si>
    <t>SECTION 3b</t>
  </si>
  <si>
    <t>SECTION 3c</t>
  </si>
  <si>
    <t xml:space="preserve">SECTION 4: ACTIONS / ACTIVITIES IN TEACHING </t>
  </si>
  <si>
    <t>SECTION 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0"/>
      <color theme="1"/>
      <name val="Arial"/>
      <family val="2"/>
    </font>
    <font>
      <b/>
      <sz val="10"/>
      <color theme="1"/>
      <name val="Arial"/>
      <family val="2"/>
    </font>
  </fonts>
  <fills count="13">
    <fill>
      <patternFill patternType="none"/>
    </fill>
    <fill>
      <patternFill patternType="gray125"/>
    </fill>
    <fill>
      <patternFill patternType="solid">
        <fgColor theme="5" tint="0.79998168889431442"/>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7"/>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7" tint="0.59999389629810485"/>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5" tint="0.39997558519241921"/>
        <bgColor indexed="64"/>
      </patternFill>
    </fill>
    <fill>
      <patternFill patternType="solid">
        <fgColor theme="7" tint="0.39997558519241921"/>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40">
    <xf numFmtId="0" fontId="0" fillId="0" borderId="0" xfId="0"/>
    <xf numFmtId="0" fontId="1" fillId="0" borderId="0" xfId="0" applyFont="1"/>
    <xf numFmtId="0" fontId="3" fillId="3" borderId="1" xfId="0" applyFont="1" applyFill="1" applyBorder="1" applyAlignment="1">
      <alignment wrapText="1"/>
    </xf>
    <xf numFmtId="0" fontId="3" fillId="4" borderId="1" xfId="0" applyFont="1" applyFill="1" applyBorder="1" applyAlignment="1">
      <alignment wrapText="1"/>
    </xf>
    <xf numFmtId="0" fontId="3" fillId="6" borderId="1" xfId="0" applyFont="1" applyFill="1" applyBorder="1" applyAlignment="1">
      <alignment wrapText="1"/>
    </xf>
    <xf numFmtId="0" fontId="3" fillId="7" borderId="1" xfId="0" applyFont="1" applyFill="1" applyBorder="1" applyAlignment="1">
      <alignment wrapText="1"/>
    </xf>
    <xf numFmtId="0" fontId="2" fillId="0" borderId="1" xfId="0" applyFont="1" applyBorder="1" applyAlignment="1">
      <alignment horizontal="right" wrapText="1"/>
    </xf>
    <xf numFmtId="0" fontId="2" fillId="0" borderId="1" xfId="0" applyFont="1" applyBorder="1" applyAlignment="1">
      <alignment wrapText="1"/>
    </xf>
    <xf numFmtId="0" fontId="2" fillId="0" borderId="1" xfId="0" applyFont="1" applyBorder="1" applyAlignment="1">
      <alignment vertical="center"/>
    </xf>
    <xf numFmtId="0" fontId="3" fillId="8" borderId="1" xfId="0" applyFont="1" applyFill="1" applyBorder="1" applyAlignment="1">
      <alignment wrapText="1"/>
    </xf>
    <xf numFmtId="0" fontId="3" fillId="9" borderId="1" xfId="0" applyFont="1" applyFill="1" applyBorder="1" applyAlignment="1">
      <alignment wrapText="1"/>
    </xf>
    <xf numFmtId="0" fontId="1" fillId="6" borderId="1" xfId="0" applyFont="1" applyFill="1" applyBorder="1" applyAlignment="1">
      <alignment vertical="center" wrapText="1"/>
    </xf>
    <xf numFmtId="0" fontId="1" fillId="0" borderId="0" xfId="0" applyFont="1" applyAlignment="1">
      <alignment vertical="center" wrapText="1"/>
    </xf>
    <xf numFmtId="0" fontId="1" fillId="6" borderId="3" xfId="0" applyFont="1" applyFill="1" applyBorder="1" applyAlignment="1">
      <alignment horizontal="center" vertical="center" wrapText="1"/>
    </xf>
    <xf numFmtId="0" fontId="1" fillId="8" borderId="3" xfId="0" applyFont="1" applyFill="1" applyBorder="1" applyAlignment="1">
      <alignment horizontal="center" vertical="center" wrapText="1"/>
    </xf>
    <xf numFmtId="0" fontId="2" fillId="3" borderId="1" xfId="0" applyFont="1" applyFill="1" applyBorder="1" applyAlignment="1">
      <alignment horizontal="right" wrapText="1"/>
    </xf>
    <xf numFmtId="0" fontId="2" fillId="6" borderId="1" xfId="0" applyFont="1" applyFill="1" applyBorder="1" applyAlignment="1">
      <alignment wrapText="1"/>
    </xf>
    <xf numFmtId="0" fontId="3" fillId="10" borderId="1" xfId="0" applyFont="1" applyFill="1" applyBorder="1" applyAlignment="1">
      <alignment wrapText="1"/>
    </xf>
    <xf numFmtId="0" fontId="2" fillId="11" borderId="1" xfId="0" applyFont="1" applyFill="1" applyBorder="1" applyAlignment="1">
      <alignment horizontal="right" wrapText="1"/>
    </xf>
    <xf numFmtId="0" fontId="2" fillId="2" borderId="1" xfId="0" applyFont="1" applyFill="1" applyBorder="1" applyAlignment="1">
      <alignment horizontal="right" wrapText="1"/>
    </xf>
    <xf numFmtId="0" fontId="1" fillId="0" borderId="0" xfId="0" applyFont="1" applyAlignment="1">
      <alignment vertical="center"/>
    </xf>
    <xf numFmtId="0" fontId="2" fillId="5" borderId="1" xfId="0" applyFont="1" applyFill="1" applyBorder="1" applyAlignment="1">
      <alignment wrapText="1"/>
    </xf>
    <xf numFmtId="0" fontId="2" fillId="0" borderId="1" xfId="0" applyFont="1" applyBorder="1" applyAlignment="1">
      <alignment vertical="center" wrapText="1"/>
    </xf>
    <xf numFmtId="0" fontId="2" fillId="5" borderId="1" xfId="0" applyFont="1" applyFill="1" applyBorder="1" applyAlignment="1">
      <alignment vertical="center" wrapText="1"/>
    </xf>
    <xf numFmtId="0" fontId="1" fillId="6" borderId="3" xfId="0" applyFont="1" applyFill="1" applyBorder="1" applyAlignment="1">
      <alignment horizontal="center" vertical="center" wrapText="1"/>
    </xf>
    <xf numFmtId="0" fontId="1" fillId="8" borderId="3" xfId="0" applyFont="1" applyFill="1" applyBorder="1" applyAlignment="1">
      <alignment horizontal="center" vertical="center" wrapText="1"/>
    </xf>
    <xf numFmtId="0" fontId="3" fillId="12" borderId="1" xfId="0" applyFont="1" applyFill="1" applyBorder="1" applyAlignment="1">
      <alignment wrapText="1"/>
    </xf>
    <xf numFmtId="0" fontId="1" fillId="6" borderId="0" xfId="0" applyFont="1" applyFill="1" applyAlignment="1">
      <alignment vertical="center"/>
    </xf>
    <xf numFmtId="0" fontId="1" fillId="6" borderId="4" xfId="0" applyFont="1" applyFill="1" applyBorder="1" applyAlignment="1">
      <alignment horizontal="center" vertical="center"/>
    </xf>
    <xf numFmtId="0" fontId="1" fillId="6" borderId="2" xfId="0" applyFont="1" applyFill="1" applyBorder="1" applyAlignment="1">
      <alignment horizontal="center" vertical="center" wrapText="1"/>
    </xf>
    <xf numFmtId="0" fontId="1" fillId="6" borderId="3" xfId="0" applyFont="1" applyFill="1" applyBorder="1" applyAlignment="1">
      <alignment horizontal="center" vertical="center" wrapText="1"/>
    </xf>
    <xf numFmtId="0" fontId="1" fillId="8" borderId="3" xfId="0" applyFont="1" applyFill="1" applyBorder="1" applyAlignment="1">
      <alignment horizontal="center" vertical="center" wrapText="1"/>
    </xf>
    <xf numFmtId="0" fontId="1" fillId="9" borderId="2" xfId="0" applyFont="1" applyFill="1" applyBorder="1" applyAlignment="1">
      <alignment horizontal="center" vertical="center" wrapText="1"/>
    </xf>
    <xf numFmtId="0" fontId="1" fillId="9" borderId="3"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7" borderId="1" xfId="0" applyFont="1" applyFill="1" applyBorder="1" applyAlignment="1">
      <alignment horizontal="center" vertical="center" wrapText="1"/>
    </xf>
    <xf numFmtId="0" fontId="1" fillId="10" borderId="4" xfId="0" applyFont="1" applyFill="1" applyBorder="1" applyAlignment="1">
      <alignment horizontal="center" vertical="center"/>
    </xf>
    <xf numFmtId="0" fontId="1" fillId="7" borderId="4" xfId="0" applyFont="1" applyFill="1" applyBorder="1" applyAlignment="1">
      <alignment horizontal="center" vertical="center"/>
    </xf>
    <xf numFmtId="0" fontId="1" fillId="9" borderId="4"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9C36E0-4868-434D-83AA-7FBD593BF8E7}">
  <dimension ref="A1:AU49"/>
  <sheetViews>
    <sheetView tabSelected="1" zoomScaleNormal="100" workbookViewId="0">
      <pane ySplit="3" topLeftCell="A4" activePane="bottomLeft" state="frozen"/>
      <selection pane="bottomLeft" activeCell="A2" sqref="A2:B2"/>
    </sheetView>
  </sheetViews>
  <sheetFormatPr defaultColWidth="21.81640625" defaultRowHeight="14.5" x14ac:dyDescent="0.35"/>
  <cols>
    <col min="1" max="1" width="12.1796875" customWidth="1"/>
    <col min="2" max="2" width="15.08984375" customWidth="1"/>
    <col min="3" max="8" width="15.1796875" customWidth="1"/>
    <col min="9" max="9" width="11.1796875" bestFit="1" customWidth="1"/>
    <col min="10" max="10" width="17" customWidth="1"/>
    <col min="11" max="11" width="8.81640625" customWidth="1"/>
    <col min="12" max="12" width="13" customWidth="1"/>
    <col min="13" max="13" width="16" customWidth="1"/>
    <col min="14" max="15" width="13" customWidth="1"/>
    <col min="16" max="16" width="10.81640625" customWidth="1"/>
    <col min="17" max="21" width="8.81640625" customWidth="1"/>
    <col min="22" max="25" width="11.1796875" customWidth="1"/>
    <col min="26" max="26" width="9.1796875" customWidth="1"/>
    <col min="27" max="27" width="11.1796875" customWidth="1"/>
    <col min="28" max="28" width="8.1796875" customWidth="1"/>
    <col min="29" max="33" width="7" customWidth="1"/>
    <col min="34" max="34" width="11.7265625" customWidth="1"/>
    <col min="35" max="35" width="10.81640625" customWidth="1"/>
    <col min="36" max="36" width="15.54296875" customWidth="1"/>
    <col min="37" max="38" width="8.1796875" customWidth="1"/>
    <col min="39" max="39" width="8.453125" bestFit="1" customWidth="1"/>
    <col min="40" max="44" width="7" customWidth="1"/>
    <col min="45" max="45" width="13.08984375" customWidth="1"/>
    <col min="46" max="46" width="14" customWidth="1"/>
    <col min="47" max="47" width="15.54296875" customWidth="1"/>
  </cols>
  <sheetData>
    <row r="1" spans="1:47" s="20" customFormat="1" x14ac:dyDescent="0.35">
      <c r="A1" s="37" t="s">
        <v>161</v>
      </c>
      <c r="B1" s="37"/>
      <c r="C1" s="37"/>
      <c r="D1" s="37"/>
      <c r="E1" s="37"/>
      <c r="F1" s="37"/>
      <c r="G1" s="37"/>
      <c r="H1" s="37"/>
      <c r="I1" s="37"/>
      <c r="J1" s="27" t="s">
        <v>162</v>
      </c>
      <c r="K1" s="38" t="s">
        <v>163</v>
      </c>
      <c r="L1" s="38"/>
      <c r="M1" s="38"/>
      <c r="N1" s="38"/>
      <c r="O1" s="38"/>
      <c r="P1" s="38"/>
      <c r="Q1" s="38"/>
      <c r="R1" s="38"/>
      <c r="S1" s="38"/>
      <c r="T1" s="38"/>
      <c r="U1" s="38"/>
      <c r="V1" s="28" t="s">
        <v>164</v>
      </c>
      <c r="W1" s="28"/>
      <c r="X1" s="28"/>
      <c r="Y1" s="28"/>
      <c r="Z1" s="28"/>
      <c r="AA1" s="28"/>
      <c r="AB1" s="28"/>
      <c r="AC1" s="28"/>
      <c r="AD1" s="28"/>
      <c r="AE1" s="28"/>
      <c r="AF1" s="28"/>
      <c r="AG1" s="28"/>
      <c r="AH1" s="28"/>
      <c r="AI1" s="28"/>
      <c r="AJ1" s="28"/>
      <c r="AK1" s="28"/>
      <c r="AL1" s="28"/>
      <c r="AM1" s="28"/>
      <c r="AN1" s="28"/>
      <c r="AO1" s="28"/>
      <c r="AP1" s="28"/>
      <c r="AQ1" s="28"/>
      <c r="AR1" s="28"/>
      <c r="AS1" s="39" t="s">
        <v>165</v>
      </c>
      <c r="AT1" s="39"/>
      <c r="AU1" s="39"/>
    </row>
    <row r="2" spans="1:47" s="12" customFormat="1" ht="29" x14ac:dyDescent="0.35">
      <c r="A2" s="34" t="s">
        <v>119</v>
      </c>
      <c r="B2" s="34"/>
      <c r="C2" s="35"/>
      <c r="D2" s="35"/>
      <c r="E2" s="35"/>
      <c r="F2" s="35"/>
      <c r="G2" s="35"/>
      <c r="H2" s="35"/>
      <c r="I2" s="35"/>
      <c r="J2" s="11" t="s">
        <v>126</v>
      </c>
      <c r="K2" s="36" t="s">
        <v>128</v>
      </c>
      <c r="L2" s="36"/>
      <c r="M2" s="36"/>
      <c r="N2" s="36"/>
      <c r="O2" s="36"/>
      <c r="P2" s="36"/>
      <c r="Q2" s="36"/>
      <c r="R2" s="36"/>
      <c r="S2" s="36"/>
      <c r="T2" s="36"/>
      <c r="U2" s="36"/>
      <c r="V2" s="29" t="s">
        <v>135</v>
      </c>
      <c r="W2" s="30"/>
      <c r="X2" s="30"/>
      <c r="Y2" s="30"/>
      <c r="Z2" s="30"/>
      <c r="AA2" s="30"/>
      <c r="AB2" s="24"/>
      <c r="AC2" s="13"/>
      <c r="AD2" s="13"/>
      <c r="AE2" s="13"/>
      <c r="AF2" s="13"/>
      <c r="AG2" s="13"/>
      <c r="AH2" s="31" t="s">
        <v>134</v>
      </c>
      <c r="AI2" s="31"/>
      <c r="AJ2" s="31"/>
      <c r="AK2" s="31"/>
      <c r="AL2" s="31"/>
      <c r="AM2" s="25"/>
      <c r="AN2" s="14"/>
      <c r="AO2" s="14"/>
      <c r="AP2" s="14"/>
      <c r="AQ2" s="14"/>
      <c r="AR2" s="14"/>
      <c r="AS2" s="32" t="s">
        <v>147</v>
      </c>
      <c r="AT2" s="33"/>
      <c r="AU2" s="33"/>
    </row>
    <row r="3" spans="1:47" s="1" customFormat="1" ht="130.5" x14ac:dyDescent="0.35">
      <c r="A3" s="2" t="s">
        <v>0</v>
      </c>
      <c r="B3" s="2" t="s">
        <v>1</v>
      </c>
      <c r="C3" s="3" t="s">
        <v>120</v>
      </c>
      <c r="D3" s="3" t="s">
        <v>121</v>
      </c>
      <c r="E3" s="3" t="s">
        <v>123</v>
      </c>
      <c r="F3" s="3" t="s">
        <v>125</v>
      </c>
      <c r="G3" s="17" t="s">
        <v>122</v>
      </c>
      <c r="H3" s="17" t="s">
        <v>124</v>
      </c>
      <c r="I3" s="2" t="s">
        <v>148</v>
      </c>
      <c r="J3" s="4" t="s">
        <v>149</v>
      </c>
      <c r="K3" s="5" t="s">
        <v>127</v>
      </c>
      <c r="L3" s="5" t="s">
        <v>129</v>
      </c>
      <c r="M3" s="5" t="s">
        <v>130</v>
      </c>
      <c r="N3" s="5" t="s">
        <v>131</v>
      </c>
      <c r="O3" s="5" t="s">
        <v>132</v>
      </c>
      <c r="P3" s="5" t="s">
        <v>133</v>
      </c>
      <c r="Q3" s="5" t="s">
        <v>150</v>
      </c>
      <c r="R3" s="5" t="s">
        <v>151</v>
      </c>
      <c r="S3" s="5" t="s">
        <v>152</v>
      </c>
      <c r="T3" s="5" t="s">
        <v>153</v>
      </c>
      <c r="U3" s="5" t="s">
        <v>154</v>
      </c>
      <c r="V3" s="4" t="s">
        <v>136</v>
      </c>
      <c r="W3" s="4" t="s">
        <v>137</v>
      </c>
      <c r="X3" s="4" t="s">
        <v>138</v>
      </c>
      <c r="Y3" s="4" t="s">
        <v>139</v>
      </c>
      <c r="Z3" s="4" t="s">
        <v>140</v>
      </c>
      <c r="AA3" s="4" t="s">
        <v>141</v>
      </c>
      <c r="AB3" s="26" t="s">
        <v>155</v>
      </c>
      <c r="AC3" s="4" t="s">
        <v>156</v>
      </c>
      <c r="AD3" s="4" t="s">
        <v>157</v>
      </c>
      <c r="AE3" s="4" t="s">
        <v>158</v>
      </c>
      <c r="AF3" s="4" t="s">
        <v>159</v>
      </c>
      <c r="AG3" s="4" t="s">
        <v>160</v>
      </c>
      <c r="AH3" s="9" t="s">
        <v>142</v>
      </c>
      <c r="AI3" s="9" t="s">
        <v>143</v>
      </c>
      <c r="AJ3" s="9" t="s">
        <v>144</v>
      </c>
      <c r="AK3" s="9" t="s">
        <v>145</v>
      </c>
      <c r="AL3" s="9" t="s">
        <v>146</v>
      </c>
      <c r="AM3" s="26" t="s">
        <v>155</v>
      </c>
      <c r="AN3" s="4" t="s">
        <v>156</v>
      </c>
      <c r="AO3" s="4" t="s">
        <v>157</v>
      </c>
      <c r="AP3" s="4" t="s">
        <v>158</v>
      </c>
      <c r="AQ3" s="4" t="s">
        <v>159</v>
      </c>
      <c r="AR3" s="4" t="s">
        <v>160</v>
      </c>
      <c r="AS3" s="10" t="s">
        <v>2</v>
      </c>
      <c r="AT3" s="10" t="s">
        <v>3</v>
      </c>
      <c r="AU3" s="10" t="s">
        <v>4</v>
      </c>
    </row>
    <row r="4" spans="1:47" ht="113.5" x14ac:dyDescent="0.35">
      <c r="A4" s="6">
        <v>3</v>
      </c>
      <c r="B4" s="6">
        <v>1</v>
      </c>
      <c r="C4" s="6">
        <v>2</v>
      </c>
      <c r="D4" s="6">
        <v>1</v>
      </c>
      <c r="E4" s="6">
        <v>4</v>
      </c>
      <c r="F4" s="6">
        <v>3</v>
      </c>
      <c r="G4" s="6">
        <v>1</v>
      </c>
      <c r="H4" s="6">
        <v>1</v>
      </c>
      <c r="I4" s="15">
        <f>COUNTBLANK(C4:H4)</f>
        <v>0</v>
      </c>
      <c r="J4" s="7" t="s">
        <v>5</v>
      </c>
      <c r="K4" s="7" t="s">
        <v>6</v>
      </c>
      <c r="L4" s="7" t="s">
        <v>6</v>
      </c>
      <c r="M4" s="7" t="s">
        <v>7</v>
      </c>
      <c r="N4" s="7" t="s">
        <v>6</v>
      </c>
      <c r="O4" s="7" t="s">
        <v>6</v>
      </c>
      <c r="P4" s="8" t="s">
        <v>7</v>
      </c>
      <c r="Q4" s="8">
        <v>4</v>
      </c>
      <c r="R4" s="8">
        <v>0</v>
      </c>
      <c r="S4" s="8">
        <v>2</v>
      </c>
      <c r="T4" s="8">
        <v>2</v>
      </c>
      <c r="U4" s="8">
        <v>0</v>
      </c>
      <c r="V4" s="7" t="s">
        <v>8</v>
      </c>
      <c r="W4" s="7" t="s">
        <v>8</v>
      </c>
      <c r="X4" s="7" t="s">
        <v>8</v>
      </c>
      <c r="Y4" s="7" t="s">
        <v>8</v>
      </c>
      <c r="Z4" s="7" t="s">
        <v>8</v>
      </c>
      <c r="AA4" s="7" t="s">
        <v>8</v>
      </c>
      <c r="AB4" s="7">
        <f t="shared" ref="AB4:AB10" si="0">COUNTIF(V4:AA4, "I tend to do this")+COUNTIF(V4:AA4, "I am prepared to do this now")+COUNTIF(V4:AA4, "I would like to do this, but I need training first")</f>
        <v>6</v>
      </c>
      <c r="AC4" s="7">
        <f>COUNTIF($V4:$AA4,"I tend to do this")</f>
        <v>6</v>
      </c>
      <c r="AD4" s="7">
        <f t="shared" ref="AD4:AD10" si="1">COUNTIF($V4:$AA4,"I am prepared to do this now")</f>
        <v>0</v>
      </c>
      <c r="AE4" s="7">
        <f t="shared" ref="AE4:AE31" si="2">COUNTIF($V4:$AA4,"I would like to do this, but I need training first")</f>
        <v>0</v>
      </c>
      <c r="AF4" s="7">
        <f t="shared" ref="AF4:AF35" si="3">COUNTIF($V4:$AA4,"I would not feel comfortable doing this")</f>
        <v>0</v>
      </c>
      <c r="AG4" s="7">
        <f t="shared" ref="AG4:AG35" si="4">COUNTIF($V4:$AA4,"I do not feel this is relevant or needed in my teaching")</f>
        <v>0</v>
      </c>
      <c r="AH4" s="7" t="s">
        <v>8</v>
      </c>
      <c r="AI4" s="7" t="s">
        <v>8</v>
      </c>
      <c r="AJ4" s="7" t="s">
        <v>8</v>
      </c>
      <c r="AK4" s="7" t="s">
        <v>9</v>
      </c>
      <c r="AL4" s="22" t="s">
        <v>9</v>
      </c>
      <c r="AM4" s="7">
        <f>COUNTIF(AH4:AL4, "I tend to do this")+COUNTIF(AH4:AL4, "I am prepared to do this now")+COUNTIF(AH4:AL4, "I would like to do this, but I need training first")</f>
        <v>3</v>
      </c>
      <c r="AN4" s="7">
        <f t="shared" ref="AN4:AN31" si="5">COUNTIF($AH4:$AL4,"I tend to do this")</f>
        <v>3</v>
      </c>
      <c r="AO4" s="7">
        <f>COUNTIF($AH4:$AL4,"I am prepared to do this now")</f>
        <v>0</v>
      </c>
      <c r="AP4" s="7">
        <f>COUNTIF($AH4:$AL4,"I would like to do this, but I need training first")</f>
        <v>0</v>
      </c>
      <c r="AQ4" s="7">
        <f t="shared" ref="AQ4:AQ30" si="6">COUNTIF($AH4:$AL4,"I would not feel comfortable doing this")</f>
        <v>2</v>
      </c>
      <c r="AR4" s="7">
        <f t="shared" ref="AR4:AR49" si="7">COUNTIF($AH4:$AL4,"I do not feel this is relevant or needed in my teaching")</f>
        <v>0</v>
      </c>
      <c r="AS4" s="6">
        <v>2</v>
      </c>
      <c r="AT4" s="7" t="s">
        <v>10</v>
      </c>
      <c r="AU4" s="22" t="s">
        <v>11</v>
      </c>
    </row>
    <row r="5" spans="1:47" ht="409.6" x14ac:dyDescent="0.35">
      <c r="A5" s="6">
        <v>4</v>
      </c>
      <c r="B5" s="6">
        <v>2</v>
      </c>
      <c r="C5" s="6">
        <v>3</v>
      </c>
      <c r="D5" s="7"/>
      <c r="E5" s="6">
        <v>5</v>
      </c>
      <c r="F5" s="6">
        <v>5</v>
      </c>
      <c r="G5" s="6">
        <v>4</v>
      </c>
      <c r="H5" s="6">
        <v>4</v>
      </c>
      <c r="I5" s="19">
        <f t="shared" ref="I5:I49" si="8">COUNTBLANK(C5:H5)</f>
        <v>1</v>
      </c>
      <c r="J5" s="7" t="s">
        <v>12</v>
      </c>
      <c r="K5" s="7" t="s">
        <v>13</v>
      </c>
      <c r="L5" s="7" t="s">
        <v>13</v>
      </c>
      <c r="M5" s="7" t="s">
        <v>13</v>
      </c>
      <c r="N5" s="7" t="s">
        <v>13</v>
      </c>
      <c r="O5" s="7" t="s">
        <v>14</v>
      </c>
      <c r="P5" s="8" t="s">
        <v>13</v>
      </c>
      <c r="Q5" s="8">
        <v>0</v>
      </c>
      <c r="R5" s="8">
        <v>0</v>
      </c>
      <c r="S5" s="8">
        <v>5</v>
      </c>
      <c r="T5" s="8">
        <v>5</v>
      </c>
      <c r="U5" s="8">
        <v>6</v>
      </c>
      <c r="V5" s="7" t="s">
        <v>8</v>
      </c>
      <c r="W5" s="7" t="s">
        <v>8</v>
      </c>
      <c r="X5" s="7" t="s">
        <v>15</v>
      </c>
      <c r="Y5" s="7" t="s">
        <v>16</v>
      </c>
      <c r="Z5" s="7" t="s">
        <v>8</v>
      </c>
      <c r="AA5" s="7" t="s">
        <v>8</v>
      </c>
      <c r="AB5" s="7">
        <f t="shared" si="0"/>
        <v>4</v>
      </c>
      <c r="AC5" s="7">
        <f t="shared" ref="AC5:AC10" si="9">COUNTIF(V5:AA5,"I tend to do this")</f>
        <v>4</v>
      </c>
      <c r="AD5" s="7">
        <f t="shared" si="1"/>
        <v>0</v>
      </c>
      <c r="AE5" s="7">
        <f t="shared" si="2"/>
        <v>0</v>
      </c>
      <c r="AF5" s="7">
        <f t="shared" si="3"/>
        <v>0</v>
      </c>
      <c r="AG5" s="7">
        <f t="shared" si="4"/>
        <v>1</v>
      </c>
      <c r="AH5" s="7" t="s">
        <v>9</v>
      </c>
      <c r="AI5" s="7" t="s">
        <v>8</v>
      </c>
      <c r="AJ5" s="7" t="s">
        <v>16</v>
      </c>
      <c r="AK5" s="7" t="s">
        <v>9</v>
      </c>
      <c r="AL5" s="22" t="s">
        <v>9</v>
      </c>
      <c r="AM5" s="7">
        <f>COUNTIF(AH5:AL5, "I tend to do this")+COUNTIF(AH5:AL5, "I am prepared to do this now")+COUNTIF(AH5:AL5, "I would like to do this, but I need training first")</f>
        <v>1</v>
      </c>
      <c r="AN5" s="7">
        <f t="shared" si="5"/>
        <v>1</v>
      </c>
      <c r="AO5" s="7">
        <f>COUNTIF($AH5:$AL5,"I am prepared to do this now")</f>
        <v>0</v>
      </c>
      <c r="AP5" s="7">
        <f>COUNTIF($AH5:$AL5,"I would like to do this, but I need training first")</f>
        <v>0</v>
      </c>
      <c r="AQ5" s="7">
        <f t="shared" si="6"/>
        <v>3</v>
      </c>
      <c r="AR5" s="7">
        <f t="shared" si="7"/>
        <v>0</v>
      </c>
      <c r="AS5" s="6">
        <v>4</v>
      </c>
      <c r="AT5" s="7" t="s">
        <v>17</v>
      </c>
      <c r="AU5" s="7" t="s">
        <v>18</v>
      </c>
    </row>
    <row r="6" spans="1:47" ht="409.6" x14ac:dyDescent="0.35">
      <c r="A6" s="6">
        <v>3</v>
      </c>
      <c r="B6" s="6">
        <v>2</v>
      </c>
      <c r="C6" s="7"/>
      <c r="D6" s="7"/>
      <c r="E6" s="6">
        <v>5</v>
      </c>
      <c r="F6" s="6">
        <v>5</v>
      </c>
      <c r="G6" s="6">
        <v>1</v>
      </c>
      <c r="H6" s="6">
        <v>3</v>
      </c>
      <c r="I6" s="19">
        <f t="shared" si="8"/>
        <v>2</v>
      </c>
      <c r="J6" s="7" t="s">
        <v>19</v>
      </c>
      <c r="K6" s="7" t="s">
        <v>16</v>
      </c>
      <c r="L6" s="7" t="s">
        <v>6</v>
      </c>
      <c r="M6" s="7" t="s">
        <v>6</v>
      </c>
      <c r="N6" s="7" t="s">
        <v>6</v>
      </c>
      <c r="O6" s="7" t="s">
        <v>14</v>
      </c>
      <c r="P6" s="7" t="s">
        <v>13</v>
      </c>
      <c r="Q6" s="8">
        <v>3</v>
      </c>
      <c r="R6" s="8">
        <v>1</v>
      </c>
      <c r="S6" s="8">
        <v>1</v>
      </c>
      <c r="T6" s="8">
        <v>1</v>
      </c>
      <c r="U6" s="8">
        <v>2</v>
      </c>
      <c r="V6" s="7" t="s">
        <v>8</v>
      </c>
      <c r="W6" s="7" t="s">
        <v>8</v>
      </c>
      <c r="X6" s="7" t="s">
        <v>8</v>
      </c>
      <c r="Y6" s="7" t="s">
        <v>8</v>
      </c>
      <c r="Z6" s="7" t="s">
        <v>8</v>
      </c>
      <c r="AA6" s="7" t="s">
        <v>8</v>
      </c>
      <c r="AB6" s="7">
        <f t="shared" si="0"/>
        <v>6</v>
      </c>
      <c r="AC6" s="7">
        <f t="shared" si="9"/>
        <v>6</v>
      </c>
      <c r="AD6" s="7">
        <f t="shared" si="1"/>
        <v>0</v>
      </c>
      <c r="AE6" s="7">
        <f t="shared" si="2"/>
        <v>0</v>
      </c>
      <c r="AF6" s="7">
        <f t="shared" si="3"/>
        <v>0</v>
      </c>
      <c r="AG6" s="7">
        <f t="shared" si="4"/>
        <v>0</v>
      </c>
      <c r="AH6" s="7" t="s">
        <v>8</v>
      </c>
      <c r="AI6" s="7" t="s">
        <v>8</v>
      </c>
      <c r="AJ6" s="7" t="s">
        <v>16</v>
      </c>
      <c r="AK6" s="7" t="s">
        <v>16</v>
      </c>
      <c r="AL6" s="7" t="s">
        <v>16</v>
      </c>
      <c r="AM6" s="7">
        <f>COUNTIF(AH6:AL6, "I tend to do this")+COUNTIF(AH6:AL6, "I am prepared to do this now")+COUNTIF(AH6:AL6, "I would like to do this, but I need training first")</f>
        <v>2</v>
      </c>
      <c r="AN6" s="7">
        <f t="shared" si="5"/>
        <v>2</v>
      </c>
      <c r="AO6" s="7">
        <f>COUNTIF($AH6:$AL6,"I am prepared to do this now")</f>
        <v>0</v>
      </c>
      <c r="AP6" s="7">
        <f>COUNTIF($AH6:$AL6,"I would like to do this, but I need training first")</f>
        <v>0</v>
      </c>
      <c r="AQ6" s="7">
        <f t="shared" si="6"/>
        <v>0</v>
      </c>
      <c r="AR6" s="7">
        <f t="shared" si="7"/>
        <v>0</v>
      </c>
      <c r="AS6" s="6">
        <v>4</v>
      </c>
      <c r="AT6" s="7" t="s">
        <v>20</v>
      </c>
      <c r="AU6" s="7" t="s">
        <v>21</v>
      </c>
    </row>
    <row r="7" spans="1:47" ht="409.6" x14ac:dyDescent="0.35">
      <c r="A7" s="6">
        <v>5</v>
      </c>
      <c r="B7" s="6">
        <v>2</v>
      </c>
      <c r="C7" s="6">
        <v>5</v>
      </c>
      <c r="D7" s="6">
        <v>5</v>
      </c>
      <c r="E7" s="6">
        <v>4</v>
      </c>
      <c r="F7" s="6">
        <v>5</v>
      </c>
      <c r="G7" s="6">
        <v>2</v>
      </c>
      <c r="H7" s="6">
        <v>1</v>
      </c>
      <c r="I7" s="15">
        <f t="shared" si="8"/>
        <v>0</v>
      </c>
      <c r="J7" s="7" t="s">
        <v>22</v>
      </c>
      <c r="K7" s="7" t="s">
        <v>13</v>
      </c>
      <c r="L7" s="7" t="s">
        <v>13</v>
      </c>
      <c r="M7" s="7" t="s">
        <v>13</v>
      </c>
      <c r="N7" s="7" t="s">
        <v>13</v>
      </c>
      <c r="O7" s="7" t="s">
        <v>13</v>
      </c>
      <c r="P7" s="8" t="s">
        <v>13</v>
      </c>
      <c r="Q7" s="8">
        <v>0</v>
      </c>
      <c r="R7" s="8">
        <v>0</v>
      </c>
      <c r="S7" s="8">
        <v>6</v>
      </c>
      <c r="T7" s="8">
        <v>6</v>
      </c>
      <c r="U7" s="8">
        <v>6</v>
      </c>
      <c r="V7" s="7" t="s">
        <v>15</v>
      </c>
      <c r="W7" s="7" t="s">
        <v>23</v>
      </c>
      <c r="X7" s="7" t="s">
        <v>23</v>
      </c>
      <c r="Y7" s="7" t="s">
        <v>15</v>
      </c>
      <c r="Z7" s="7" t="s">
        <v>15</v>
      </c>
      <c r="AA7" s="7" t="s">
        <v>8</v>
      </c>
      <c r="AB7" s="7">
        <f t="shared" si="0"/>
        <v>3</v>
      </c>
      <c r="AC7" s="7">
        <f t="shared" si="9"/>
        <v>1</v>
      </c>
      <c r="AD7" s="7">
        <f t="shared" si="1"/>
        <v>2</v>
      </c>
      <c r="AE7" s="7">
        <f t="shared" si="2"/>
        <v>0</v>
      </c>
      <c r="AF7" s="7">
        <f t="shared" si="3"/>
        <v>0</v>
      </c>
      <c r="AG7" s="7">
        <f t="shared" si="4"/>
        <v>3</v>
      </c>
      <c r="AH7" s="7" t="s">
        <v>8</v>
      </c>
      <c r="AI7" s="7" t="s">
        <v>23</v>
      </c>
      <c r="AJ7" s="7" t="s">
        <v>8</v>
      </c>
      <c r="AK7" s="7" t="s">
        <v>8</v>
      </c>
      <c r="AL7" s="7" t="s">
        <v>8</v>
      </c>
      <c r="AM7" s="7">
        <f>COUNTIF(AH7:AL7, "I tend to do this")+COUNTIF(AH7:AL7, "I am prepared to do this now")+COUNTIF(AH7:AL7, "I would like to do this, but I need training first")</f>
        <v>5</v>
      </c>
      <c r="AN7" s="7">
        <f t="shared" si="5"/>
        <v>4</v>
      </c>
      <c r="AO7" s="7">
        <f>COUNTIF($AH7:$AL7,"I am prepared to do this now")</f>
        <v>1</v>
      </c>
      <c r="AP7" s="7">
        <f>COUNTIF($AH7:$AL7,"I would like to do this, but I need training first")</f>
        <v>0</v>
      </c>
      <c r="AQ7" s="7">
        <f t="shared" si="6"/>
        <v>0</v>
      </c>
      <c r="AR7" s="7">
        <f t="shared" si="7"/>
        <v>0</v>
      </c>
      <c r="AS7" s="6">
        <v>5</v>
      </c>
      <c r="AT7" s="7" t="s">
        <v>24</v>
      </c>
      <c r="AU7" s="22" t="s">
        <v>25</v>
      </c>
    </row>
    <row r="8" spans="1:47" ht="376" x14ac:dyDescent="0.35">
      <c r="A8" s="6">
        <v>2</v>
      </c>
      <c r="B8" s="6">
        <v>2</v>
      </c>
      <c r="C8" s="7"/>
      <c r="D8" s="7"/>
      <c r="E8" s="6">
        <v>5</v>
      </c>
      <c r="F8" s="7"/>
      <c r="G8" s="16"/>
      <c r="H8" s="16"/>
      <c r="I8" s="18">
        <f t="shared" si="8"/>
        <v>5</v>
      </c>
      <c r="J8" s="7" t="s">
        <v>26</v>
      </c>
      <c r="K8" s="7" t="s">
        <v>27</v>
      </c>
      <c r="L8" s="7" t="s">
        <v>27</v>
      </c>
      <c r="M8" s="7" t="s">
        <v>27</v>
      </c>
      <c r="N8" s="7" t="s">
        <v>27</v>
      </c>
      <c r="O8" s="7" t="s">
        <v>27</v>
      </c>
      <c r="P8" s="7" t="s">
        <v>27</v>
      </c>
      <c r="Q8" s="8">
        <v>0</v>
      </c>
      <c r="R8" s="8">
        <v>0</v>
      </c>
      <c r="S8" s="8">
        <v>6</v>
      </c>
      <c r="T8" s="8">
        <v>0</v>
      </c>
      <c r="U8" s="8">
        <v>0</v>
      </c>
      <c r="V8" s="7" t="s">
        <v>8</v>
      </c>
      <c r="W8" s="7" t="s">
        <v>8</v>
      </c>
      <c r="X8" s="7" t="s">
        <v>8</v>
      </c>
      <c r="Y8" s="7" t="s">
        <v>8</v>
      </c>
      <c r="Z8" s="7" t="s">
        <v>8</v>
      </c>
      <c r="AA8" s="7" t="s">
        <v>8</v>
      </c>
      <c r="AB8" s="7">
        <f t="shared" si="0"/>
        <v>6</v>
      </c>
      <c r="AC8" s="7">
        <f t="shared" si="9"/>
        <v>6</v>
      </c>
      <c r="AD8" s="7">
        <f t="shared" si="1"/>
        <v>0</v>
      </c>
      <c r="AE8" s="7">
        <f t="shared" si="2"/>
        <v>0</v>
      </c>
      <c r="AF8" s="7">
        <f t="shared" si="3"/>
        <v>0</v>
      </c>
      <c r="AG8" s="7">
        <f t="shared" si="4"/>
        <v>0</v>
      </c>
      <c r="AH8" s="7" t="s">
        <v>16</v>
      </c>
      <c r="AI8" s="7" t="s">
        <v>16</v>
      </c>
      <c r="AJ8" s="7" t="s">
        <v>16</v>
      </c>
      <c r="AK8" s="7" t="s">
        <v>16</v>
      </c>
      <c r="AL8" s="7" t="s">
        <v>16</v>
      </c>
      <c r="AM8" s="7">
        <f>COUNTIF(AH8:AL8, "I tend to do this")+COUNTIF(AH8:AL8, "I am prepared to do this now")+COUNTIF(AH8:AL8, "I would like to do this, but I need training first")</f>
        <v>0</v>
      </c>
      <c r="AN8" s="7">
        <f t="shared" si="5"/>
        <v>0</v>
      </c>
      <c r="AO8" s="7">
        <f>COUNTIF($AH8:$AL8,"I am prepared to do this now")</f>
        <v>0</v>
      </c>
      <c r="AP8" s="7">
        <f>COUNTIF($AH8:$AL8,"I would like to do this, but I need training first")</f>
        <v>0</v>
      </c>
      <c r="AQ8" s="7">
        <f t="shared" si="6"/>
        <v>0</v>
      </c>
      <c r="AR8" s="7">
        <f t="shared" si="7"/>
        <v>0</v>
      </c>
      <c r="AS8" s="6">
        <v>3</v>
      </c>
      <c r="AT8" s="7" t="s">
        <v>28</v>
      </c>
      <c r="AU8" s="22" t="s">
        <v>29</v>
      </c>
    </row>
    <row r="9" spans="1:47" ht="376" x14ac:dyDescent="0.35">
      <c r="A9" s="6">
        <v>3</v>
      </c>
      <c r="B9" s="6">
        <v>3</v>
      </c>
      <c r="C9" s="6">
        <v>4</v>
      </c>
      <c r="D9" s="6">
        <v>4</v>
      </c>
      <c r="E9" s="6">
        <v>4</v>
      </c>
      <c r="F9" s="6">
        <v>5</v>
      </c>
      <c r="G9" s="16"/>
      <c r="H9" s="6">
        <v>1</v>
      </c>
      <c r="I9" s="19">
        <f t="shared" si="8"/>
        <v>1</v>
      </c>
      <c r="J9" s="7" t="s">
        <v>30</v>
      </c>
      <c r="K9" s="7" t="s">
        <v>13</v>
      </c>
      <c r="L9" s="7" t="s">
        <v>13</v>
      </c>
      <c r="M9" s="7" t="s">
        <v>13</v>
      </c>
      <c r="N9" s="7" t="s">
        <v>13</v>
      </c>
      <c r="O9" s="7" t="s">
        <v>13</v>
      </c>
      <c r="P9" s="8" t="s">
        <v>13</v>
      </c>
      <c r="Q9" s="8">
        <v>0</v>
      </c>
      <c r="R9" s="8">
        <v>0</v>
      </c>
      <c r="S9" s="8">
        <v>6</v>
      </c>
      <c r="T9" s="8">
        <v>6</v>
      </c>
      <c r="U9" s="8">
        <v>6</v>
      </c>
      <c r="V9" s="7" t="s">
        <v>23</v>
      </c>
      <c r="W9" s="7" t="s">
        <v>23</v>
      </c>
      <c r="X9" s="7" t="s">
        <v>23</v>
      </c>
      <c r="Y9" s="7" t="s">
        <v>23</v>
      </c>
      <c r="Z9" s="7" t="s">
        <v>8</v>
      </c>
      <c r="AA9" s="7" t="s">
        <v>23</v>
      </c>
      <c r="AB9" s="7">
        <f t="shared" si="0"/>
        <v>6</v>
      </c>
      <c r="AC9" s="7">
        <f t="shared" si="9"/>
        <v>1</v>
      </c>
      <c r="AD9" s="7">
        <f t="shared" si="1"/>
        <v>5</v>
      </c>
      <c r="AE9" s="7">
        <f t="shared" si="2"/>
        <v>0</v>
      </c>
      <c r="AF9" s="7">
        <f t="shared" si="3"/>
        <v>0</v>
      </c>
      <c r="AG9" s="7">
        <f t="shared" si="4"/>
        <v>0</v>
      </c>
      <c r="AH9" s="7" t="s">
        <v>23</v>
      </c>
      <c r="AI9" s="7" t="s">
        <v>23</v>
      </c>
      <c r="AJ9" s="21" t="s">
        <v>31</v>
      </c>
      <c r="AK9" s="21" t="s">
        <v>31</v>
      </c>
      <c r="AL9" s="23" t="s">
        <v>31</v>
      </c>
      <c r="AM9" s="7">
        <f>COUNTIF(AH9:AL9, "I tend to do this")+COUNTIF(AH9:AL9, "I am prepared to do this now")+COUNTIF(AH9:AL9, "I would like to do this, but I need training first")+3</f>
        <v>5</v>
      </c>
      <c r="AN9" s="7">
        <f t="shared" si="5"/>
        <v>0</v>
      </c>
      <c r="AO9" s="7">
        <f>COUNTIF($AH9:$AL9,"I am prepared to do this now")+3</f>
        <v>5</v>
      </c>
      <c r="AP9" s="7">
        <f>COUNTIF($AH9:$AL9,"I would like to do this, but I need training first")+3</f>
        <v>3</v>
      </c>
      <c r="AQ9" s="7">
        <f t="shared" si="6"/>
        <v>0</v>
      </c>
      <c r="AR9" s="7">
        <f t="shared" si="7"/>
        <v>0</v>
      </c>
      <c r="AS9" s="6">
        <v>5</v>
      </c>
      <c r="AT9" s="7" t="s">
        <v>20</v>
      </c>
      <c r="AU9" s="22" t="s">
        <v>32</v>
      </c>
    </row>
    <row r="10" spans="1:47" ht="401" x14ac:dyDescent="0.35">
      <c r="A10" s="6">
        <v>2</v>
      </c>
      <c r="B10" s="6">
        <v>1</v>
      </c>
      <c r="C10" s="6">
        <v>4</v>
      </c>
      <c r="D10" s="6">
        <v>4</v>
      </c>
      <c r="E10" s="6">
        <v>3</v>
      </c>
      <c r="F10" s="6">
        <v>5</v>
      </c>
      <c r="G10" s="6">
        <v>1</v>
      </c>
      <c r="H10" s="6">
        <v>5</v>
      </c>
      <c r="I10" s="15">
        <f t="shared" si="8"/>
        <v>0</v>
      </c>
      <c r="J10" s="7" t="s">
        <v>33</v>
      </c>
      <c r="K10" s="7" t="s">
        <v>13</v>
      </c>
      <c r="L10" s="7" t="s">
        <v>16</v>
      </c>
      <c r="M10" s="7" t="s">
        <v>13</v>
      </c>
      <c r="N10" s="7" t="s">
        <v>13</v>
      </c>
      <c r="O10" s="7" t="s">
        <v>13</v>
      </c>
      <c r="P10" s="8" t="s">
        <v>13</v>
      </c>
      <c r="Q10" s="8">
        <v>0</v>
      </c>
      <c r="R10" s="8">
        <v>1</v>
      </c>
      <c r="S10" s="8">
        <v>5</v>
      </c>
      <c r="T10" s="8">
        <v>5</v>
      </c>
      <c r="U10" s="8">
        <v>5</v>
      </c>
      <c r="V10" s="7" t="s">
        <v>16</v>
      </c>
      <c r="W10" s="7" t="s">
        <v>15</v>
      </c>
      <c r="X10" s="7" t="s">
        <v>15</v>
      </c>
      <c r="Y10" s="7" t="s">
        <v>9</v>
      </c>
      <c r="Z10" s="7" t="s">
        <v>15</v>
      </c>
      <c r="AA10" s="7" t="s">
        <v>16</v>
      </c>
      <c r="AB10" s="7">
        <f t="shared" si="0"/>
        <v>0</v>
      </c>
      <c r="AC10" s="7">
        <f t="shared" si="9"/>
        <v>0</v>
      </c>
      <c r="AD10" s="7">
        <f t="shared" si="1"/>
        <v>0</v>
      </c>
      <c r="AE10" s="7">
        <f t="shared" si="2"/>
        <v>0</v>
      </c>
      <c r="AF10" s="7">
        <f t="shared" si="3"/>
        <v>1</v>
      </c>
      <c r="AG10" s="7">
        <f t="shared" si="4"/>
        <v>3</v>
      </c>
      <c r="AH10" s="7" t="s">
        <v>15</v>
      </c>
      <c r="AI10" s="7" t="s">
        <v>15</v>
      </c>
      <c r="AJ10" s="7" t="s">
        <v>15</v>
      </c>
      <c r="AK10" s="7" t="s">
        <v>15</v>
      </c>
      <c r="AL10" s="22" t="s">
        <v>15</v>
      </c>
      <c r="AM10" s="7">
        <f>COUNTIF(AH10:AL10, "I tend to do this")+COUNTIF(AH10:AL10, "I am prepared to do this now")+COUNTIF(AH10:AL10, "I would like to do this, but I need training first")</f>
        <v>0</v>
      </c>
      <c r="AN10" s="7">
        <f t="shared" si="5"/>
        <v>0</v>
      </c>
      <c r="AO10" s="7">
        <f>COUNTIF($AH10:$AL10,"I am prepared to do this now")</f>
        <v>0</v>
      </c>
      <c r="AP10" s="7">
        <f>COUNTIF($AH10:$AL10,"I would like to do this, but I need training first")</f>
        <v>0</v>
      </c>
      <c r="AQ10" s="7">
        <f t="shared" si="6"/>
        <v>0</v>
      </c>
      <c r="AR10" s="7">
        <f t="shared" si="7"/>
        <v>5</v>
      </c>
      <c r="AS10" s="6">
        <v>1</v>
      </c>
      <c r="AT10" s="7" t="s">
        <v>20</v>
      </c>
      <c r="AU10" s="22" t="s">
        <v>34</v>
      </c>
    </row>
    <row r="11" spans="1:47" ht="409.6" x14ac:dyDescent="0.35">
      <c r="A11" s="6">
        <v>3</v>
      </c>
      <c r="B11" s="6">
        <v>3</v>
      </c>
      <c r="C11" s="6">
        <v>4</v>
      </c>
      <c r="D11" s="6">
        <v>4</v>
      </c>
      <c r="E11" s="6">
        <v>5</v>
      </c>
      <c r="F11" s="6">
        <v>5</v>
      </c>
      <c r="G11" s="6">
        <v>3</v>
      </c>
      <c r="H11" s="6">
        <v>2</v>
      </c>
      <c r="I11" s="15">
        <f t="shared" si="8"/>
        <v>0</v>
      </c>
      <c r="J11" s="7" t="s">
        <v>35</v>
      </c>
      <c r="K11" s="7" t="s">
        <v>13</v>
      </c>
      <c r="L11" s="7" t="s">
        <v>14</v>
      </c>
      <c r="M11" s="7" t="s">
        <v>36</v>
      </c>
      <c r="N11" s="7" t="s">
        <v>13</v>
      </c>
      <c r="O11" s="7" t="s">
        <v>14</v>
      </c>
      <c r="P11" s="8" t="s">
        <v>7</v>
      </c>
      <c r="Q11" s="8">
        <v>0</v>
      </c>
      <c r="R11" s="8">
        <v>0</v>
      </c>
      <c r="S11" s="8">
        <v>3</v>
      </c>
      <c r="T11" s="8">
        <v>4</v>
      </c>
      <c r="U11" s="8">
        <v>5</v>
      </c>
      <c r="V11" s="21" t="s">
        <v>37</v>
      </c>
      <c r="W11" s="21" t="s">
        <v>37</v>
      </c>
      <c r="X11" s="7" t="s">
        <v>23</v>
      </c>
      <c r="Y11" s="7" t="s">
        <v>8</v>
      </c>
      <c r="Z11" s="7" t="s">
        <v>8</v>
      </c>
      <c r="AA11" s="7" t="s">
        <v>8</v>
      </c>
      <c r="AB11" s="7">
        <f>COUNTIF(V11:AA11, "I tend to do this")+COUNTIF(V11:AA11, "I am prepared to do this now")+COUNTIF(V11:AA11, "I would like to do this, but I need training first")+2</f>
        <v>6</v>
      </c>
      <c r="AC11" s="7">
        <f>COUNTIF(V11:AA11,"I tend to do this")+1+1</f>
        <v>5</v>
      </c>
      <c r="AD11" s="7">
        <f>COUNTIF($V11:$AA11,"I am prepared to do this now")+1+1</f>
        <v>3</v>
      </c>
      <c r="AE11" s="7">
        <f t="shared" si="2"/>
        <v>0</v>
      </c>
      <c r="AF11" s="7">
        <f t="shared" si="3"/>
        <v>0</v>
      </c>
      <c r="AG11" s="7">
        <f t="shared" si="4"/>
        <v>0</v>
      </c>
      <c r="AH11" s="7" t="s">
        <v>38</v>
      </c>
      <c r="AI11" s="7" t="s">
        <v>38</v>
      </c>
      <c r="AJ11" s="21" t="s">
        <v>31</v>
      </c>
      <c r="AK11" s="7" t="s">
        <v>23</v>
      </c>
      <c r="AL11" s="7" t="s">
        <v>8</v>
      </c>
      <c r="AM11" s="7">
        <f>COUNTIF(AH11:AL11, "I tend to do this")+COUNTIF(AH11:AL11, "I am prepared to do this now")+COUNTIF(AH11:AL11, "I would like to do this, but I need training first")+1</f>
        <v>5</v>
      </c>
      <c r="AN11" s="7">
        <f t="shared" si="5"/>
        <v>1</v>
      </c>
      <c r="AO11" s="7">
        <f>COUNTIF($AH11:$AL11,"I am prepared to do this now")+1</f>
        <v>2</v>
      </c>
      <c r="AP11" s="7">
        <f>COUNTIF($AH11:$AL11,"I would like to do this, but I need training first")+1</f>
        <v>3</v>
      </c>
      <c r="AQ11" s="7">
        <f t="shared" si="6"/>
        <v>0</v>
      </c>
      <c r="AR11" s="7">
        <f t="shared" si="7"/>
        <v>0</v>
      </c>
      <c r="AS11" s="6">
        <v>4</v>
      </c>
      <c r="AT11" s="7" t="s">
        <v>28</v>
      </c>
      <c r="AU11" s="7" t="s">
        <v>39</v>
      </c>
    </row>
    <row r="12" spans="1:47" ht="388.5" x14ac:dyDescent="0.35">
      <c r="A12" s="6">
        <v>2</v>
      </c>
      <c r="B12" s="6">
        <v>2</v>
      </c>
      <c r="C12" s="6">
        <v>4</v>
      </c>
      <c r="D12" s="6">
        <v>3</v>
      </c>
      <c r="E12" s="6">
        <v>5</v>
      </c>
      <c r="F12" s="6">
        <v>5</v>
      </c>
      <c r="G12" s="6">
        <v>1</v>
      </c>
      <c r="H12" s="6">
        <v>5</v>
      </c>
      <c r="I12" s="15">
        <f t="shared" si="8"/>
        <v>0</v>
      </c>
      <c r="J12" s="7" t="s">
        <v>40</v>
      </c>
      <c r="K12" s="7" t="s">
        <v>13</v>
      </c>
      <c r="L12" s="7" t="s">
        <v>13</v>
      </c>
      <c r="M12" s="7" t="s">
        <v>13</v>
      </c>
      <c r="N12" s="7" t="s">
        <v>13</v>
      </c>
      <c r="O12" s="7" t="s">
        <v>13</v>
      </c>
      <c r="P12" s="8" t="s">
        <v>13</v>
      </c>
      <c r="Q12" s="8">
        <v>0</v>
      </c>
      <c r="R12" s="8">
        <v>0</v>
      </c>
      <c r="S12" s="8">
        <v>6</v>
      </c>
      <c r="T12" s="8">
        <v>6</v>
      </c>
      <c r="U12" s="8">
        <v>6</v>
      </c>
      <c r="V12" s="7" t="s">
        <v>8</v>
      </c>
      <c r="W12" s="7" t="s">
        <v>23</v>
      </c>
      <c r="X12" s="7" t="s">
        <v>38</v>
      </c>
      <c r="Y12" s="7" t="s">
        <v>23</v>
      </c>
      <c r="Z12" s="7" t="s">
        <v>23</v>
      </c>
      <c r="AA12" s="7" t="s">
        <v>8</v>
      </c>
      <c r="AB12" s="7">
        <f t="shared" ref="AB12:AB31" si="10">COUNTIF(V12:AA12, "I tend to do this")+COUNTIF(V12:AA12, "I am prepared to do this now")+COUNTIF(V12:AA12, "I would like to do this, but I need training first")</f>
        <v>6</v>
      </c>
      <c r="AC12" s="7">
        <f t="shared" ref="AC12:AC31" si="11">COUNTIF(V12:AA12,"I tend to do this")</f>
        <v>2</v>
      </c>
      <c r="AD12" s="7">
        <f t="shared" ref="AD12:AD35" si="12">COUNTIF($V12:$AA12,"I am prepared to do this now")</f>
        <v>3</v>
      </c>
      <c r="AE12" s="7">
        <f t="shared" si="2"/>
        <v>1</v>
      </c>
      <c r="AF12" s="7">
        <f t="shared" si="3"/>
        <v>0</v>
      </c>
      <c r="AG12" s="7">
        <f t="shared" si="4"/>
        <v>0</v>
      </c>
      <c r="AH12" s="7" t="s">
        <v>38</v>
      </c>
      <c r="AI12" s="7" t="s">
        <v>8</v>
      </c>
      <c r="AJ12" s="7" t="s">
        <v>9</v>
      </c>
      <c r="AK12" s="7" t="s">
        <v>38</v>
      </c>
      <c r="AL12" s="22" t="s">
        <v>38</v>
      </c>
      <c r="AM12" s="7">
        <f t="shared" ref="AM12:AM30" si="13">COUNTIF(AH12:AL12, "I tend to do this")+COUNTIF(AH12:AL12, "I am prepared to do this now")+COUNTIF(AH12:AL12, "I would like to do this, but I need training first")</f>
        <v>4</v>
      </c>
      <c r="AN12" s="7">
        <f t="shared" si="5"/>
        <v>1</v>
      </c>
      <c r="AO12" s="7">
        <f t="shared" ref="AO12:AO30" si="14">COUNTIF($AH12:$AL12,"I am prepared to do this now")</f>
        <v>0</v>
      </c>
      <c r="AP12" s="7">
        <f t="shared" ref="AP12:AP30" si="15">COUNTIF($AH12:$AL12,"I would like to do this, but I need training first")</f>
        <v>3</v>
      </c>
      <c r="AQ12" s="7">
        <f t="shared" si="6"/>
        <v>1</v>
      </c>
      <c r="AR12" s="7">
        <f t="shared" si="7"/>
        <v>0</v>
      </c>
      <c r="AS12" s="6">
        <v>4</v>
      </c>
      <c r="AT12" s="7" t="s">
        <v>41</v>
      </c>
      <c r="AU12" s="22" t="s">
        <v>42</v>
      </c>
    </row>
    <row r="13" spans="1:47" ht="409.6" x14ac:dyDescent="0.35">
      <c r="A13" s="6">
        <v>4</v>
      </c>
      <c r="B13" s="6">
        <v>3</v>
      </c>
      <c r="C13" s="6">
        <v>3</v>
      </c>
      <c r="D13" s="6">
        <v>4</v>
      </c>
      <c r="E13" s="6">
        <v>3</v>
      </c>
      <c r="F13" s="6">
        <v>5</v>
      </c>
      <c r="G13" s="6">
        <v>1</v>
      </c>
      <c r="H13" s="6">
        <v>4</v>
      </c>
      <c r="I13" s="15">
        <f t="shared" si="8"/>
        <v>0</v>
      </c>
      <c r="J13" s="7" t="s">
        <v>43</v>
      </c>
      <c r="K13" s="7" t="s">
        <v>7</v>
      </c>
      <c r="L13" s="7" t="s">
        <v>7</v>
      </c>
      <c r="M13" s="7" t="s">
        <v>7</v>
      </c>
      <c r="N13" s="7" t="s">
        <v>7</v>
      </c>
      <c r="O13" s="7" t="s">
        <v>13</v>
      </c>
      <c r="P13" s="8" t="s">
        <v>7</v>
      </c>
      <c r="Q13" s="8">
        <v>0</v>
      </c>
      <c r="R13" s="8">
        <v>0</v>
      </c>
      <c r="S13" s="8">
        <v>6</v>
      </c>
      <c r="T13" s="8">
        <v>6</v>
      </c>
      <c r="U13" s="8">
        <v>1</v>
      </c>
      <c r="V13" s="7" t="s">
        <v>23</v>
      </c>
      <c r="W13" s="7" t="s">
        <v>23</v>
      </c>
      <c r="X13" s="7" t="s">
        <v>38</v>
      </c>
      <c r="Y13" s="7" t="s">
        <v>15</v>
      </c>
      <c r="Z13" s="7" t="s">
        <v>38</v>
      </c>
      <c r="AA13" s="7" t="s">
        <v>9</v>
      </c>
      <c r="AB13" s="7">
        <f t="shared" si="10"/>
        <v>4</v>
      </c>
      <c r="AC13" s="7">
        <f t="shared" si="11"/>
        <v>0</v>
      </c>
      <c r="AD13" s="7">
        <f t="shared" si="12"/>
        <v>2</v>
      </c>
      <c r="AE13" s="7">
        <f t="shared" si="2"/>
        <v>2</v>
      </c>
      <c r="AF13" s="7">
        <f t="shared" si="3"/>
        <v>1</v>
      </c>
      <c r="AG13" s="7">
        <f t="shared" si="4"/>
        <v>1</v>
      </c>
      <c r="AH13" s="7" t="s">
        <v>9</v>
      </c>
      <c r="AI13" s="7" t="s">
        <v>38</v>
      </c>
      <c r="AJ13" s="7" t="s">
        <v>9</v>
      </c>
      <c r="AK13" s="7" t="s">
        <v>9</v>
      </c>
      <c r="AL13" s="22" t="s">
        <v>9</v>
      </c>
      <c r="AM13" s="7">
        <f t="shared" si="13"/>
        <v>1</v>
      </c>
      <c r="AN13" s="7">
        <f t="shared" si="5"/>
        <v>0</v>
      </c>
      <c r="AO13" s="7">
        <f t="shared" si="14"/>
        <v>0</v>
      </c>
      <c r="AP13" s="7">
        <f t="shared" si="15"/>
        <v>1</v>
      </c>
      <c r="AQ13" s="7">
        <f t="shared" si="6"/>
        <v>4</v>
      </c>
      <c r="AR13" s="7">
        <f t="shared" si="7"/>
        <v>0</v>
      </c>
      <c r="AS13" s="6">
        <v>3</v>
      </c>
      <c r="AT13" s="7" t="s">
        <v>41</v>
      </c>
      <c r="AU13" s="22" t="s">
        <v>44</v>
      </c>
    </row>
    <row r="14" spans="1:47" ht="409.6" x14ac:dyDescent="0.35">
      <c r="A14" s="6">
        <v>4</v>
      </c>
      <c r="B14" s="6">
        <v>3</v>
      </c>
      <c r="C14" s="6">
        <v>5</v>
      </c>
      <c r="D14" s="6">
        <v>5</v>
      </c>
      <c r="E14" s="6">
        <v>5</v>
      </c>
      <c r="F14" s="6">
        <v>5</v>
      </c>
      <c r="G14" s="16"/>
      <c r="H14" s="6">
        <v>5</v>
      </c>
      <c r="I14" s="19">
        <f t="shared" si="8"/>
        <v>1</v>
      </c>
      <c r="J14" s="7" t="s">
        <v>45</v>
      </c>
      <c r="K14" s="7" t="s">
        <v>13</v>
      </c>
      <c r="L14" s="7" t="s">
        <v>13</v>
      </c>
      <c r="M14" s="7" t="s">
        <v>13</v>
      </c>
      <c r="N14" s="7" t="s">
        <v>13</v>
      </c>
      <c r="O14" s="7" t="s">
        <v>13</v>
      </c>
      <c r="P14" s="7" t="s">
        <v>13</v>
      </c>
      <c r="Q14" s="8">
        <v>0</v>
      </c>
      <c r="R14" s="8">
        <v>0</v>
      </c>
      <c r="S14" s="8">
        <v>6</v>
      </c>
      <c r="T14" s="8">
        <v>6</v>
      </c>
      <c r="U14" s="8">
        <v>6</v>
      </c>
      <c r="V14" s="7" t="s">
        <v>8</v>
      </c>
      <c r="W14" s="7" t="s">
        <v>8</v>
      </c>
      <c r="X14" s="7" t="s">
        <v>8</v>
      </c>
      <c r="Y14" s="7" t="s">
        <v>8</v>
      </c>
      <c r="Z14" s="7" t="s">
        <v>8</v>
      </c>
      <c r="AA14" s="7" t="s">
        <v>8</v>
      </c>
      <c r="AB14" s="7">
        <f t="shared" si="10"/>
        <v>6</v>
      </c>
      <c r="AC14" s="7">
        <f t="shared" si="11"/>
        <v>6</v>
      </c>
      <c r="AD14" s="7">
        <f t="shared" si="12"/>
        <v>0</v>
      </c>
      <c r="AE14" s="7">
        <f t="shared" si="2"/>
        <v>0</v>
      </c>
      <c r="AF14" s="7">
        <f t="shared" si="3"/>
        <v>0</v>
      </c>
      <c r="AG14" s="7">
        <f t="shared" si="4"/>
        <v>0</v>
      </c>
      <c r="AH14" s="7" t="s">
        <v>8</v>
      </c>
      <c r="AI14" s="7" t="s">
        <v>8</v>
      </c>
      <c r="AJ14" s="7" t="s">
        <v>8</v>
      </c>
      <c r="AK14" s="7" t="s">
        <v>8</v>
      </c>
      <c r="AL14" s="7" t="s">
        <v>8</v>
      </c>
      <c r="AM14" s="7">
        <f t="shared" si="13"/>
        <v>5</v>
      </c>
      <c r="AN14" s="7">
        <f t="shared" si="5"/>
        <v>5</v>
      </c>
      <c r="AO14" s="7">
        <f t="shared" si="14"/>
        <v>0</v>
      </c>
      <c r="AP14" s="7">
        <f t="shared" si="15"/>
        <v>0</v>
      </c>
      <c r="AQ14" s="7">
        <f t="shared" si="6"/>
        <v>0</v>
      </c>
      <c r="AR14" s="7">
        <f t="shared" si="7"/>
        <v>0</v>
      </c>
      <c r="AS14" s="6">
        <v>5</v>
      </c>
      <c r="AT14" s="7" t="s">
        <v>46</v>
      </c>
      <c r="AU14" s="7" t="s">
        <v>47</v>
      </c>
    </row>
    <row r="15" spans="1:47" ht="375" x14ac:dyDescent="0.35">
      <c r="A15" s="6">
        <v>2</v>
      </c>
      <c r="B15" s="6">
        <v>1</v>
      </c>
      <c r="C15" s="6">
        <v>4</v>
      </c>
      <c r="D15" s="6">
        <v>4</v>
      </c>
      <c r="E15" s="6">
        <v>2</v>
      </c>
      <c r="F15" s="6">
        <v>5</v>
      </c>
      <c r="G15" s="6">
        <v>2</v>
      </c>
      <c r="H15" s="6">
        <v>1</v>
      </c>
      <c r="I15" s="15">
        <f t="shared" si="8"/>
        <v>0</v>
      </c>
      <c r="J15" s="7" t="s">
        <v>48</v>
      </c>
      <c r="K15" s="7" t="s">
        <v>13</v>
      </c>
      <c r="L15" s="7" t="s">
        <v>13</v>
      </c>
      <c r="M15" s="7" t="s">
        <v>6</v>
      </c>
      <c r="N15" s="7" t="s">
        <v>13</v>
      </c>
      <c r="O15" s="7" t="s">
        <v>6</v>
      </c>
      <c r="P15" s="7" t="s">
        <v>6</v>
      </c>
      <c r="Q15" s="8">
        <v>3</v>
      </c>
      <c r="R15" s="8">
        <v>0</v>
      </c>
      <c r="S15" s="8">
        <v>3</v>
      </c>
      <c r="T15" s="8">
        <v>3</v>
      </c>
      <c r="U15" s="8">
        <v>3</v>
      </c>
      <c r="V15" s="7" t="s">
        <v>15</v>
      </c>
      <c r="W15" s="7" t="s">
        <v>16</v>
      </c>
      <c r="X15" s="7" t="s">
        <v>16</v>
      </c>
      <c r="Y15" s="7" t="s">
        <v>16</v>
      </c>
      <c r="Z15" s="7" t="s">
        <v>23</v>
      </c>
      <c r="AA15" s="7" t="s">
        <v>23</v>
      </c>
      <c r="AB15" s="7">
        <f t="shared" si="10"/>
        <v>2</v>
      </c>
      <c r="AC15" s="7">
        <f t="shared" si="11"/>
        <v>0</v>
      </c>
      <c r="AD15" s="7">
        <f t="shared" si="12"/>
        <v>2</v>
      </c>
      <c r="AE15" s="7">
        <f t="shared" si="2"/>
        <v>0</v>
      </c>
      <c r="AF15" s="7">
        <f t="shared" si="3"/>
        <v>0</v>
      </c>
      <c r="AG15" s="7">
        <f t="shared" si="4"/>
        <v>1</v>
      </c>
      <c r="AH15" s="7" t="s">
        <v>16</v>
      </c>
      <c r="AI15" s="7" t="s">
        <v>23</v>
      </c>
      <c r="AJ15" s="7" t="s">
        <v>23</v>
      </c>
      <c r="AK15" s="7" t="s">
        <v>15</v>
      </c>
      <c r="AL15" s="7" t="s">
        <v>15</v>
      </c>
      <c r="AM15" s="7">
        <f t="shared" si="13"/>
        <v>2</v>
      </c>
      <c r="AN15" s="7">
        <f t="shared" si="5"/>
        <v>0</v>
      </c>
      <c r="AO15" s="7">
        <f t="shared" si="14"/>
        <v>2</v>
      </c>
      <c r="AP15" s="7">
        <f t="shared" si="15"/>
        <v>0</v>
      </c>
      <c r="AQ15" s="7">
        <f t="shared" si="6"/>
        <v>0</v>
      </c>
      <c r="AR15" s="7">
        <f t="shared" si="7"/>
        <v>2</v>
      </c>
      <c r="AS15" s="6">
        <v>2</v>
      </c>
      <c r="AT15" s="7" t="s">
        <v>49</v>
      </c>
      <c r="AU15" s="22" t="s">
        <v>50</v>
      </c>
    </row>
    <row r="16" spans="1:47" ht="313.5" x14ac:dyDescent="0.35">
      <c r="A16" s="6">
        <v>3</v>
      </c>
      <c r="B16" s="6">
        <v>2</v>
      </c>
      <c r="C16" s="7"/>
      <c r="D16" s="7"/>
      <c r="E16" s="6">
        <v>4</v>
      </c>
      <c r="F16" s="6">
        <v>3</v>
      </c>
      <c r="G16" s="6">
        <v>2</v>
      </c>
      <c r="H16" s="16"/>
      <c r="I16" s="18">
        <f t="shared" si="8"/>
        <v>3</v>
      </c>
      <c r="J16" s="7" t="s">
        <v>51</v>
      </c>
      <c r="K16" s="7" t="s">
        <v>16</v>
      </c>
      <c r="L16" s="7" t="s">
        <v>16</v>
      </c>
      <c r="M16" s="7" t="s">
        <v>16</v>
      </c>
      <c r="N16" s="7" t="s">
        <v>16</v>
      </c>
      <c r="O16" s="7" t="s">
        <v>14</v>
      </c>
      <c r="P16" s="7" t="s">
        <v>16</v>
      </c>
      <c r="Q16" s="8">
        <v>0</v>
      </c>
      <c r="R16" s="8">
        <v>5</v>
      </c>
      <c r="S16" s="8">
        <v>0</v>
      </c>
      <c r="T16" s="8">
        <v>0</v>
      </c>
      <c r="U16" s="8">
        <v>1</v>
      </c>
      <c r="V16" s="7" t="s">
        <v>15</v>
      </c>
      <c r="W16" s="7" t="s">
        <v>16</v>
      </c>
      <c r="X16" s="7" t="s">
        <v>16</v>
      </c>
      <c r="Y16" s="7" t="s">
        <v>15</v>
      </c>
      <c r="Z16" s="7" t="s">
        <v>8</v>
      </c>
      <c r="AA16" s="7" t="s">
        <v>16</v>
      </c>
      <c r="AB16" s="7">
        <f t="shared" si="10"/>
        <v>1</v>
      </c>
      <c r="AC16" s="7">
        <f t="shared" si="11"/>
        <v>1</v>
      </c>
      <c r="AD16" s="7">
        <f t="shared" si="12"/>
        <v>0</v>
      </c>
      <c r="AE16" s="7">
        <f t="shared" si="2"/>
        <v>0</v>
      </c>
      <c r="AF16" s="7">
        <f t="shared" si="3"/>
        <v>0</v>
      </c>
      <c r="AG16" s="7">
        <f t="shared" si="4"/>
        <v>2</v>
      </c>
      <c r="AH16" s="7" t="s">
        <v>16</v>
      </c>
      <c r="AI16" s="7" t="s">
        <v>15</v>
      </c>
      <c r="AJ16" s="7" t="s">
        <v>15</v>
      </c>
      <c r="AK16" s="7" t="s">
        <v>16</v>
      </c>
      <c r="AL16" s="7" t="s">
        <v>16</v>
      </c>
      <c r="AM16" s="7">
        <f t="shared" si="13"/>
        <v>0</v>
      </c>
      <c r="AN16" s="7">
        <f t="shared" si="5"/>
        <v>0</v>
      </c>
      <c r="AO16" s="7">
        <f t="shared" si="14"/>
        <v>0</v>
      </c>
      <c r="AP16" s="7">
        <f t="shared" si="15"/>
        <v>0</v>
      </c>
      <c r="AQ16" s="7">
        <f t="shared" si="6"/>
        <v>0</v>
      </c>
      <c r="AR16" s="7">
        <f t="shared" si="7"/>
        <v>2</v>
      </c>
      <c r="AS16" s="6">
        <v>3</v>
      </c>
      <c r="AT16" s="7" t="s">
        <v>52</v>
      </c>
      <c r="AU16" s="22" t="s">
        <v>53</v>
      </c>
    </row>
    <row r="17" spans="1:47" ht="376" x14ac:dyDescent="0.35">
      <c r="A17" s="6">
        <v>4</v>
      </c>
      <c r="B17" s="6">
        <v>4</v>
      </c>
      <c r="C17" s="6">
        <v>5</v>
      </c>
      <c r="D17" s="6">
        <v>5</v>
      </c>
      <c r="E17" s="6">
        <v>5</v>
      </c>
      <c r="F17" s="6">
        <v>5</v>
      </c>
      <c r="G17" s="6">
        <v>1</v>
      </c>
      <c r="H17" s="6">
        <v>3</v>
      </c>
      <c r="I17" s="15">
        <f t="shared" si="8"/>
        <v>0</v>
      </c>
      <c r="J17" s="7" t="s">
        <v>30</v>
      </c>
      <c r="K17" s="7" t="s">
        <v>16</v>
      </c>
      <c r="L17" s="7" t="s">
        <v>16</v>
      </c>
      <c r="M17" s="7" t="s">
        <v>16</v>
      </c>
      <c r="N17" s="7" t="s">
        <v>16</v>
      </c>
      <c r="O17" s="7" t="s">
        <v>16</v>
      </c>
      <c r="P17" s="7" t="s">
        <v>16</v>
      </c>
      <c r="Q17" s="8">
        <v>0</v>
      </c>
      <c r="R17" s="8">
        <v>6</v>
      </c>
      <c r="S17" s="8">
        <v>0</v>
      </c>
      <c r="T17" s="8">
        <v>0</v>
      </c>
      <c r="U17" s="8">
        <v>0</v>
      </c>
      <c r="V17" s="7" t="s">
        <v>8</v>
      </c>
      <c r="W17" s="7" t="s">
        <v>8</v>
      </c>
      <c r="X17" s="7" t="s">
        <v>8</v>
      </c>
      <c r="Y17" s="7" t="s">
        <v>8</v>
      </c>
      <c r="Z17" s="7" t="s">
        <v>8</v>
      </c>
      <c r="AA17" s="7" t="s">
        <v>8</v>
      </c>
      <c r="AB17" s="7">
        <f t="shared" si="10"/>
        <v>6</v>
      </c>
      <c r="AC17" s="7">
        <f t="shared" si="11"/>
        <v>6</v>
      </c>
      <c r="AD17" s="7">
        <f t="shared" si="12"/>
        <v>0</v>
      </c>
      <c r="AE17" s="7">
        <f t="shared" si="2"/>
        <v>0</v>
      </c>
      <c r="AF17" s="7">
        <f t="shared" si="3"/>
        <v>0</v>
      </c>
      <c r="AG17" s="7">
        <f t="shared" si="4"/>
        <v>0</v>
      </c>
      <c r="AH17" s="7" t="s">
        <v>8</v>
      </c>
      <c r="AI17" s="7" t="s">
        <v>23</v>
      </c>
      <c r="AJ17" s="7" t="s">
        <v>8</v>
      </c>
      <c r="AK17" s="7" t="s">
        <v>23</v>
      </c>
      <c r="AL17" s="7" t="s">
        <v>23</v>
      </c>
      <c r="AM17" s="7">
        <f t="shared" si="13"/>
        <v>5</v>
      </c>
      <c r="AN17" s="7">
        <f t="shared" si="5"/>
        <v>2</v>
      </c>
      <c r="AO17" s="7">
        <f t="shared" si="14"/>
        <v>3</v>
      </c>
      <c r="AP17" s="7">
        <f t="shared" si="15"/>
        <v>0</v>
      </c>
      <c r="AQ17" s="7">
        <f t="shared" si="6"/>
        <v>0</v>
      </c>
      <c r="AR17" s="7">
        <f t="shared" si="7"/>
        <v>0</v>
      </c>
      <c r="AS17" s="6">
        <v>5</v>
      </c>
      <c r="AT17" s="7" t="s">
        <v>54</v>
      </c>
      <c r="AU17" s="7" t="s">
        <v>55</v>
      </c>
    </row>
    <row r="18" spans="1:47" ht="376" x14ac:dyDescent="0.35">
      <c r="A18" s="6">
        <v>4</v>
      </c>
      <c r="B18" s="6">
        <v>3</v>
      </c>
      <c r="C18" s="6">
        <v>5</v>
      </c>
      <c r="D18" s="6">
        <v>5</v>
      </c>
      <c r="E18" s="6">
        <v>5</v>
      </c>
      <c r="F18" s="6">
        <v>5</v>
      </c>
      <c r="G18" s="6">
        <v>2</v>
      </c>
      <c r="H18" s="6">
        <v>3</v>
      </c>
      <c r="I18" s="15">
        <f t="shared" si="8"/>
        <v>0</v>
      </c>
      <c r="J18" s="7" t="s">
        <v>30</v>
      </c>
      <c r="K18" s="7" t="s">
        <v>36</v>
      </c>
      <c r="L18" s="7" t="s">
        <v>13</v>
      </c>
      <c r="M18" s="7" t="s">
        <v>13</v>
      </c>
      <c r="N18" s="7" t="s">
        <v>13</v>
      </c>
      <c r="O18" s="7" t="s">
        <v>7</v>
      </c>
      <c r="P18" s="8" t="s">
        <v>13</v>
      </c>
      <c r="Q18" s="8">
        <v>0</v>
      </c>
      <c r="R18" s="8">
        <v>0</v>
      </c>
      <c r="S18" s="8">
        <v>5</v>
      </c>
      <c r="T18" s="8">
        <v>6</v>
      </c>
      <c r="U18" s="8">
        <v>5</v>
      </c>
      <c r="V18" s="7" t="s">
        <v>8</v>
      </c>
      <c r="W18" s="7" t="s">
        <v>8</v>
      </c>
      <c r="X18" s="7" t="s">
        <v>8</v>
      </c>
      <c r="Y18" s="7" t="s">
        <v>23</v>
      </c>
      <c r="Z18" s="7" t="s">
        <v>8</v>
      </c>
      <c r="AA18" s="7" t="s">
        <v>23</v>
      </c>
      <c r="AB18" s="7">
        <f t="shared" si="10"/>
        <v>6</v>
      </c>
      <c r="AC18" s="7">
        <f t="shared" si="11"/>
        <v>4</v>
      </c>
      <c r="AD18" s="7">
        <f t="shared" si="12"/>
        <v>2</v>
      </c>
      <c r="AE18" s="7">
        <f t="shared" si="2"/>
        <v>0</v>
      </c>
      <c r="AF18" s="7">
        <f t="shared" si="3"/>
        <v>0</v>
      </c>
      <c r="AG18" s="7">
        <f t="shared" si="4"/>
        <v>0</v>
      </c>
      <c r="AH18" s="7" t="s">
        <v>23</v>
      </c>
      <c r="AI18" s="7" t="s">
        <v>23</v>
      </c>
      <c r="AJ18" s="7" t="s">
        <v>23</v>
      </c>
      <c r="AK18" s="7" t="s">
        <v>23</v>
      </c>
      <c r="AL18" s="22" t="s">
        <v>23</v>
      </c>
      <c r="AM18" s="7">
        <f t="shared" si="13"/>
        <v>5</v>
      </c>
      <c r="AN18" s="7">
        <f t="shared" si="5"/>
        <v>0</v>
      </c>
      <c r="AO18" s="7">
        <f t="shared" si="14"/>
        <v>5</v>
      </c>
      <c r="AP18" s="7">
        <f t="shared" si="15"/>
        <v>0</v>
      </c>
      <c r="AQ18" s="7">
        <f t="shared" si="6"/>
        <v>0</v>
      </c>
      <c r="AR18" s="7">
        <f t="shared" si="7"/>
        <v>0</v>
      </c>
      <c r="AS18" s="6">
        <v>5</v>
      </c>
      <c r="AT18" s="7" t="s">
        <v>20</v>
      </c>
      <c r="AU18" s="22" t="s">
        <v>56</v>
      </c>
    </row>
    <row r="19" spans="1:47" ht="276" x14ac:dyDescent="0.35">
      <c r="A19" s="6">
        <v>4</v>
      </c>
      <c r="B19" s="6">
        <v>4</v>
      </c>
      <c r="C19" s="6">
        <v>5</v>
      </c>
      <c r="D19" s="6">
        <v>5</v>
      </c>
      <c r="E19" s="6">
        <v>5</v>
      </c>
      <c r="F19" s="6">
        <v>4</v>
      </c>
      <c r="G19" s="6">
        <v>1</v>
      </c>
      <c r="H19" s="6">
        <v>1</v>
      </c>
      <c r="I19" s="15">
        <f t="shared" si="8"/>
        <v>0</v>
      </c>
      <c r="J19" s="7" t="s">
        <v>57</v>
      </c>
      <c r="K19" s="7" t="s">
        <v>16</v>
      </c>
      <c r="L19" s="7" t="s">
        <v>16</v>
      </c>
      <c r="M19" s="7" t="s">
        <v>16</v>
      </c>
      <c r="N19" s="7" t="s">
        <v>7</v>
      </c>
      <c r="O19" s="7" t="s">
        <v>14</v>
      </c>
      <c r="P19" s="8" t="s">
        <v>7</v>
      </c>
      <c r="Q19" s="8">
        <v>0</v>
      </c>
      <c r="R19" s="8">
        <v>3</v>
      </c>
      <c r="S19" s="8">
        <v>2</v>
      </c>
      <c r="T19" s="8">
        <v>2</v>
      </c>
      <c r="U19" s="8">
        <v>1</v>
      </c>
      <c r="V19" s="7" t="s">
        <v>23</v>
      </c>
      <c r="W19" s="7" t="s">
        <v>23</v>
      </c>
      <c r="X19" s="7" t="s">
        <v>8</v>
      </c>
      <c r="Y19" s="7" t="s">
        <v>8</v>
      </c>
      <c r="Z19" s="7" t="s">
        <v>8</v>
      </c>
      <c r="AA19" s="7" t="s">
        <v>8</v>
      </c>
      <c r="AB19" s="7">
        <f t="shared" si="10"/>
        <v>6</v>
      </c>
      <c r="AC19" s="7">
        <f t="shared" si="11"/>
        <v>4</v>
      </c>
      <c r="AD19" s="7">
        <f t="shared" si="12"/>
        <v>2</v>
      </c>
      <c r="AE19" s="7">
        <f t="shared" si="2"/>
        <v>0</v>
      </c>
      <c r="AF19" s="7">
        <f t="shared" si="3"/>
        <v>0</v>
      </c>
      <c r="AG19" s="7">
        <f t="shared" si="4"/>
        <v>0</v>
      </c>
      <c r="AH19" s="7" t="s">
        <v>23</v>
      </c>
      <c r="AI19" s="7" t="s">
        <v>38</v>
      </c>
      <c r="AJ19" s="7" t="s">
        <v>8</v>
      </c>
      <c r="AK19" s="7" t="s">
        <v>38</v>
      </c>
      <c r="AL19" s="7" t="s">
        <v>8</v>
      </c>
      <c r="AM19" s="7">
        <f t="shared" si="13"/>
        <v>5</v>
      </c>
      <c r="AN19" s="7">
        <f t="shared" si="5"/>
        <v>2</v>
      </c>
      <c r="AO19" s="7">
        <f t="shared" si="14"/>
        <v>1</v>
      </c>
      <c r="AP19" s="7">
        <f t="shared" si="15"/>
        <v>2</v>
      </c>
      <c r="AQ19" s="7">
        <f t="shared" si="6"/>
        <v>0</v>
      </c>
      <c r="AR19" s="7">
        <f t="shared" si="7"/>
        <v>0</v>
      </c>
      <c r="AS19" s="6">
        <v>4</v>
      </c>
      <c r="AT19" s="7" t="s">
        <v>52</v>
      </c>
      <c r="AU19" s="22" t="s">
        <v>58</v>
      </c>
    </row>
    <row r="20" spans="1:47" ht="409.6" x14ac:dyDescent="0.35">
      <c r="A20" s="6">
        <v>4</v>
      </c>
      <c r="B20" s="6">
        <v>4</v>
      </c>
      <c r="C20" s="6">
        <v>4</v>
      </c>
      <c r="D20" s="6">
        <v>4</v>
      </c>
      <c r="E20" s="6">
        <v>4</v>
      </c>
      <c r="F20" s="6">
        <v>5</v>
      </c>
      <c r="G20" s="6">
        <v>4</v>
      </c>
      <c r="H20" s="6">
        <v>1</v>
      </c>
      <c r="I20" s="15">
        <f t="shared" si="8"/>
        <v>0</v>
      </c>
      <c r="J20" s="7" t="s">
        <v>59</v>
      </c>
      <c r="K20" s="7" t="s">
        <v>6</v>
      </c>
      <c r="L20" s="7" t="s">
        <v>6</v>
      </c>
      <c r="M20" s="7" t="s">
        <v>6</v>
      </c>
      <c r="N20" s="7" t="s">
        <v>6</v>
      </c>
      <c r="O20" s="7" t="s">
        <v>6</v>
      </c>
      <c r="P20" s="7" t="s">
        <v>6</v>
      </c>
      <c r="Q20" s="8">
        <v>6</v>
      </c>
      <c r="R20" s="8">
        <v>0</v>
      </c>
      <c r="S20" s="8">
        <v>0</v>
      </c>
      <c r="T20" s="8">
        <v>0</v>
      </c>
      <c r="U20" s="8">
        <v>0</v>
      </c>
      <c r="V20" s="7" t="s">
        <v>15</v>
      </c>
      <c r="W20" s="7" t="s">
        <v>15</v>
      </c>
      <c r="X20" s="7" t="s">
        <v>15</v>
      </c>
      <c r="Y20" s="7" t="s">
        <v>15</v>
      </c>
      <c r="Z20" s="7" t="s">
        <v>15</v>
      </c>
      <c r="AA20" s="7" t="s">
        <v>15</v>
      </c>
      <c r="AB20" s="7">
        <f t="shared" si="10"/>
        <v>0</v>
      </c>
      <c r="AC20" s="7">
        <f t="shared" si="11"/>
        <v>0</v>
      </c>
      <c r="AD20" s="7">
        <f t="shared" si="12"/>
        <v>0</v>
      </c>
      <c r="AE20" s="7">
        <f t="shared" si="2"/>
        <v>0</v>
      </c>
      <c r="AF20" s="7">
        <f t="shared" si="3"/>
        <v>0</v>
      </c>
      <c r="AG20" s="7">
        <f t="shared" si="4"/>
        <v>6</v>
      </c>
      <c r="AH20" s="7" t="s">
        <v>15</v>
      </c>
      <c r="AI20" s="7" t="s">
        <v>15</v>
      </c>
      <c r="AJ20" s="7" t="s">
        <v>15</v>
      </c>
      <c r="AK20" s="7" t="s">
        <v>15</v>
      </c>
      <c r="AL20" s="7" t="s">
        <v>15</v>
      </c>
      <c r="AM20" s="7">
        <f t="shared" si="13"/>
        <v>0</v>
      </c>
      <c r="AN20" s="7">
        <f t="shared" si="5"/>
        <v>0</v>
      </c>
      <c r="AO20" s="7">
        <f t="shared" si="14"/>
        <v>0</v>
      </c>
      <c r="AP20" s="7">
        <f t="shared" si="15"/>
        <v>0</v>
      </c>
      <c r="AQ20" s="7">
        <f t="shared" si="6"/>
        <v>0</v>
      </c>
      <c r="AR20" s="7">
        <f t="shared" si="7"/>
        <v>5</v>
      </c>
      <c r="AS20" s="6">
        <v>1</v>
      </c>
      <c r="AT20" s="7" t="s">
        <v>60</v>
      </c>
      <c r="AU20" s="7" t="s">
        <v>61</v>
      </c>
    </row>
    <row r="21" spans="1:47" ht="238.5" x14ac:dyDescent="0.35">
      <c r="A21" s="6">
        <v>3</v>
      </c>
      <c r="B21" s="6">
        <v>3</v>
      </c>
      <c r="C21" s="6">
        <v>5</v>
      </c>
      <c r="D21" s="6">
        <v>5</v>
      </c>
      <c r="E21" s="6">
        <v>5</v>
      </c>
      <c r="F21" s="6">
        <v>4</v>
      </c>
      <c r="G21" s="6">
        <v>3</v>
      </c>
      <c r="H21" s="16"/>
      <c r="I21" s="19">
        <f t="shared" si="8"/>
        <v>1</v>
      </c>
      <c r="J21" s="7" t="s">
        <v>62</v>
      </c>
      <c r="K21" s="7" t="s">
        <v>27</v>
      </c>
      <c r="L21" s="7" t="s">
        <v>27</v>
      </c>
      <c r="M21" s="7" t="s">
        <v>14</v>
      </c>
      <c r="N21" s="7" t="s">
        <v>16</v>
      </c>
      <c r="O21" s="7" t="s">
        <v>14</v>
      </c>
      <c r="P21" s="7" t="s">
        <v>27</v>
      </c>
      <c r="Q21" s="8">
        <v>0</v>
      </c>
      <c r="R21" s="8">
        <v>1</v>
      </c>
      <c r="S21" s="8">
        <v>3</v>
      </c>
      <c r="T21" s="8">
        <v>0</v>
      </c>
      <c r="U21" s="8">
        <v>2</v>
      </c>
      <c r="V21" s="7" t="s">
        <v>38</v>
      </c>
      <c r="W21" s="7" t="s">
        <v>23</v>
      </c>
      <c r="X21" s="7" t="s">
        <v>8</v>
      </c>
      <c r="Y21" s="7" t="s">
        <v>38</v>
      </c>
      <c r="Z21" s="7" t="s">
        <v>38</v>
      </c>
      <c r="AA21" s="7" t="s">
        <v>8</v>
      </c>
      <c r="AB21" s="7">
        <f t="shared" si="10"/>
        <v>6</v>
      </c>
      <c r="AC21" s="7">
        <f t="shared" si="11"/>
        <v>2</v>
      </c>
      <c r="AD21" s="7">
        <f t="shared" si="12"/>
        <v>1</v>
      </c>
      <c r="AE21" s="7">
        <f t="shared" si="2"/>
        <v>3</v>
      </c>
      <c r="AF21" s="7">
        <f t="shared" si="3"/>
        <v>0</v>
      </c>
      <c r="AG21" s="7">
        <f t="shared" si="4"/>
        <v>0</v>
      </c>
      <c r="AH21" s="7" t="s">
        <v>16</v>
      </c>
      <c r="AI21" s="7" t="s">
        <v>16</v>
      </c>
      <c r="AJ21" s="7" t="s">
        <v>8</v>
      </c>
      <c r="AK21" s="7" t="s">
        <v>23</v>
      </c>
      <c r="AL21" s="7" t="s">
        <v>8</v>
      </c>
      <c r="AM21" s="7">
        <f t="shared" si="13"/>
        <v>3</v>
      </c>
      <c r="AN21" s="7">
        <f t="shared" si="5"/>
        <v>2</v>
      </c>
      <c r="AO21" s="7">
        <f t="shared" si="14"/>
        <v>1</v>
      </c>
      <c r="AP21" s="7">
        <f t="shared" si="15"/>
        <v>0</v>
      </c>
      <c r="AQ21" s="7">
        <f t="shared" si="6"/>
        <v>0</v>
      </c>
      <c r="AR21" s="7">
        <f t="shared" si="7"/>
        <v>0</v>
      </c>
      <c r="AS21" s="6">
        <v>4</v>
      </c>
      <c r="AT21" s="7" t="s">
        <v>20</v>
      </c>
      <c r="AU21" s="7" t="s">
        <v>63</v>
      </c>
    </row>
    <row r="22" spans="1:47" ht="101" x14ac:dyDescent="0.35">
      <c r="A22" s="6">
        <v>5</v>
      </c>
      <c r="B22" s="6">
        <v>5</v>
      </c>
      <c r="C22" s="6">
        <v>3</v>
      </c>
      <c r="D22" s="6">
        <v>3</v>
      </c>
      <c r="E22" s="6">
        <v>3</v>
      </c>
      <c r="F22" s="6">
        <v>3</v>
      </c>
      <c r="G22" s="6">
        <v>3</v>
      </c>
      <c r="H22" s="6">
        <v>3</v>
      </c>
      <c r="I22" s="15">
        <f t="shared" si="8"/>
        <v>0</v>
      </c>
      <c r="J22" s="7" t="s">
        <v>64</v>
      </c>
      <c r="K22" s="7" t="s">
        <v>6</v>
      </c>
      <c r="L22" s="7" t="s">
        <v>6</v>
      </c>
      <c r="M22" s="7" t="s">
        <v>6</v>
      </c>
      <c r="N22" s="7" t="s">
        <v>6</v>
      </c>
      <c r="O22" s="7" t="s">
        <v>6</v>
      </c>
      <c r="P22" s="7" t="s">
        <v>6</v>
      </c>
      <c r="Q22" s="8">
        <v>6</v>
      </c>
      <c r="R22" s="8">
        <v>0</v>
      </c>
      <c r="S22" s="8">
        <v>0</v>
      </c>
      <c r="T22" s="8">
        <v>0</v>
      </c>
      <c r="U22" s="8">
        <v>0</v>
      </c>
      <c r="V22" s="7" t="s">
        <v>15</v>
      </c>
      <c r="W22" s="7" t="s">
        <v>15</v>
      </c>
      <c r="X22" s="7" t="s">
        <v>15</v>
      </c>
      <c r="Y22" s="7" t="s">
        <v>15</v>
      </c>
      <c r="Z22" s="7" t="s">
        <v>15</v>
      </c>
      <c r="AA22" s="7" t="s">
        <v>15</v>
      </c>
      <c r="AB22" s="7">
        <f t="shared" si="10"/>
        <v>0</v>
      </c>
      <c r="AC22" s="7">
        <f t="shared" si="11"/>
        <v>0</v>
      </c>
      <c r="AD22" s="7">
        <f t="shared" si="12"/>
        <v>0</v>
      </c>
      <c r="AE22" s="7">
        <f t="shared" si="2"/>
        <v>0</v>
      </c>
      <c r="AF22" s="7">
        <f t="shared" si="3"/>
        <v>0</v>
      </c>
      <c r="AG22" s="7">
        <f t="shared" si="4"/>
        <v>6</v>
      </c>
      <c r="AH22" s="7" t="s">
        <v>15</v>
      </c>
      <c r="AI22" s="7" t="s">
        <v>15</v>
      </c>
      <c r="AJ22" s="7" t="s">
        <v>15</v>
      </c>
      <c r="AK22" s="7" t="s">
        <v>15</v>
      </c>
      <c r="AL22" s="7" t="s">
        <v>15</v>
      </c>
      <c r="AM22" s="7">
        <f t="shared" si="13"/>
        <v>0</v>
      </c>
      <c r="AN22" s="7">
        <f t="shared" si="5"/>
        <v>0</v>
      </c>
      <c r="AO22" s="7">
        <f t="shared" si="14"/>
        <v>0</v>
      </c>
      <c r="AP22" s="7">
        <f t="shared" si="15"/>
        <v>0</v>
      </c>
      <c r="AQ22" s="7">
        <f t="shared" si="6"/>
        <v>0</v>
      </c>
      <c r="AR22" s="7">
        <f t="shared" si="7"/>
        <v>5</v>
      </c>
      <c r="AS22" s="6">
        <v>1</v>
      </c>
      <c r="AT22" s="7" t="s">
        <v>10</v>
      </c>
      <c r="AU22" s="7" t="s">
        <v>65</v>
      </c>
    </row>
    <row r="23" spans="1:47" ht="409.6" x14ac:dyDescent="0.35">
      <c r="A23" s="6">
        <v>5</v>
      </c>
      <c r="B23" s="6">
        <v>4</v>
      </c>
      <c r="C23" s="6">
        <v>4</v>
      </c>
      <c r="D23" s="6">
        <v>4</v>
      </c>
      <c r="E23" s="6">
        <v>5</v>
      </c>
      <c r="F23" s="6">
        <v>5</v>
      </c>
      <c r="G23" s="6">
        <v>2</v>
      </c>
      <c r="H23" s="6">
        <v>1</v>
      </c>
      <c r="I23" s="15">
        <f t="shared" si="8"/>
        <v>0</v>
      </c>
      <c r="J23" s="7" t="s">
        <v>66</v>
      </c>
      <c r="K23" s="7" t="s">
        <v>36</v>
      </c>
      <c r="L23" s="7" t="s">
        <v>36</v>
      </c>
      <c r="M23" s="7" t="s">
        <v>13</v>
      </c>
      <c r="N23" s="7" t="s">
        <v>13</v>
      </c>
      <c r="O23" s="7" t="s">
        <v>13</v>
      </c>
      <c r="P23" s="7" t="s">
        <v>36</v>
      </c>
      <c r="Q23" s="8">
        <v>0</v>
      </c>
      <c r="R23" s="8">
        <v>0</v>
      </c>
      <c r="S23" s="8">
        <v>3</v>
      </c>
      <c r="T23" s="8">
        <v>6</v>
      </c>
      <c r="U23" s="8">
        <v>6</v>
      </c>
      <c r="V23" s="7" t="s">
        <v>23</v>
      </c>
      <c r="W23" s="7" t="s">
        <v>8</v>
      </c>
      <c r="X23" s="7" t="s">
        <v>8</v>
      </c>
      <c r="Y23" s="7" t="s">
        <v>8</v>
      </c>
      <c r="Z23" s="7" t="s">
        <v>8</v>
      </c>
      <c r="AA23" s="7" t="s">
        <v>38</v>
      </c>
      <c r="AB23" s="7">
        <f t="shared" si="10"/>
        <v>6</v>
      </c>
      <c r="AC23" s="7">
        <f t="shared" si="11"/>
        <v>4</v>
      </c>
      <c r="AD23" s="7">
        <f t="shared" si="12"/>
        <v>1</v>
      </c>
      <c r="AE23" s="7">
        <f t="shared" si="2"/>
        <v>1</v>
      </c>
      <c r="AF23" s="7">
        <f t="shared" si="3"/>
        <v>0</v>
      </c>
      <c r="AG23" s="7">
        <f t="shared" si="4"/>
        <v>0</v>
      </c>
      <c r="AH23" s="7" t="s">
        <v>8</v>
      </c>
      <c r="AI23" s="7" t="s">
        <v>38</v>
      </c>
      <c r="AJ23" s="7" t="s">
        <v>9</v>
      </c>
      <c r="AK23" s="7" t="s">
        <v>8</v>
      </c>
      <c r="AL23" s="22" t="s">
        <v>38</v>
      </c>
      <c r="AM23" s="7">
        <f t="shared" si="13"/>
        <v>4</v>
      </c>
      <c r="AN23" s="7">
        <f t="shared" si="5"/>
        <v>2</v>
      </c>
      <c r="AO23" s="7">
        <f t="shared" si="14"/>
        <v>0</v>
      </c>
      <c r="AP23" s="7">
        <f t="shared" si="15"/>
        <v>2</v>
      </c>
      <c r="AQ23" s="7">
        <f t="shared" si="6"/>
        <v>1</v>
      </c>
      <c r="AR23" s="7">
        <f t="shared" si="7"/>
        <v>0</v>
      </c>
      <c r="AS23" s="6">
        <v>5</v>
      </c>
      <c r="AT23" s="7" t="s">
        <v>41</v>
      </c>
      <c r="AU23" s="7" t="s">
        <v>67</v>
      </c>
    </row>
    <row r="24" spans="1:47" ht="376" x14ac:dyDescent="0.35">
      <c r="A24" s="6">
        <v>4</v>
      </c>
      <c r="B24" s="6">
        <v>4</v>
      </c>
      <c r="C24" s="6">
        <v>4</v>
      </c>
      <c r="D24" s="6">
        <v>4</v>
      </c>
      <c r="E24" s="6">
        <v>5</v>
      </c>
      <c r="F24" s="6">
        <v>5</v>
      </c>
      <c r="G24" s="6">
        <v>1</v>
      </c>
      <c r="H24" s="6">
        <v>1</v>
      </c>
      <c r="I24" s="15">
        <f t="shared" si="8"/>
        <v>0</v>
      </c>
      <c r="J24" s="7" t="s">
        <v>30</v>
      </c>
      <c r="K24" s="7" t="s">
        <v>13</v>
      </c>
      <c r="L24" s="7" t="s">
        <v>13</v>
      </c>
      <c r="M24" s="7" t="s">
        <v>13</v>
      </c>
      <c r="N24" s="7" t="s">
        <v>13</v>
      </c>
      <c r="O24" s="7" t="s">
        <v>13</v>
      </c>
      <c r="P24" s="7" t="s">
        <v>13</v>
      </c>
      <c r="Q24" s="8">
        <v>0</v>
      </c>
      <c r="R24" s="8">
        <v>0</v>
      </c>
      <c r="S24" s="8">
        <v>6</v>
      </c>
      <c r="T24" s="8">
        <v>6</v>
      </c>
      <c r="U24" s="8">
        <v>6</v>
      </c>
      <c r="V24" s="7" t="s">
        <v>8</v>
      </c>
      <c r="W24" s="7" t="s">
        <v>8</v>
      </c>
      <c r="X24" s="7" t="s">
        <v>8</v>
      </c>
      <c r="Y24" s="7" t="s">
        <v>8</v>
      </c>
      <c r="Z24" s="7" t="s">
        <v>8</v>
      </c>
      <c r="AA24" s="7" t="s">
        <v>8</v>
      </c>
      <c r="AB24" s="7">
        <f t="shared" si="10"/>
        <v>6</v>
      </c>
      <c r="AC24" s="7">
        <f t="shared" si="11"/>
        <v>6</v>
      </c>
      <c r="AD24" s="7">
        <f t="shared" si="12"/>
        <v>0</v>
      </c>
      <c r="AE24" s="7">
        <f t="shared" si="2"/>
        <v>0</v>
      </c>
      <c r="AF24" s="7">
        <f t="shared" si="3"/>
        <v>0</v>
      </c>
      <c r="AG24" s="7">
        <f t="shared" si="4"/>
        <v>0</v>
      </c>
      <c r="AH24" s="7" t="s">
        <v>8</v>
      </c>
      <c r="AI24" s="7" t="s">
        <v>23</v>
      </c>
      <c r="AJ24" s="7" t="s">
        <v>8</v>
      </c>
      <c r="AK24" s="7" t="s">
        <v>23</v>
      </c>
      <c r="AL24" s="7" t="s">
        <v>8</v>
      </c>
      <c r="AM24" s="7">
        <f t="shared" si="13"/>
        <v>5</v>
      </c>
      <c r="AN24" s="7">
        <f t="shared" si="5"/>
        <v>3</v>
      </c>
      <c r="AO24" s="7">
        <f t="shared" si="14"/>
        <v>2</v>
      </c>
      <c r="AP24" s="7">
        <f t="shared" si="15"/>
        <v>0</v>
      </c>
      <c r="AQ24" s="7">
        <f t="shared" si="6"/>
        <v>0</v>
      </c>
      <c r="AR24" s="7">
        <f t="shared" si="7"/>
        <v>0</v>
      </c>
      <c r="AS24" s="6">
        <v>5</v>
      </c>
      <c r="AT24" s="7" t="s">
        <v>20</v>
      </c>
      <c r="AU24" s="22" t="s">
        <v>68</v>
      </c>
    </row>
    <row r="25" spans="1:47" ht="376" x14ac:dyDescent="0.35">
      <c r="A25" s="6">
        <v>2</v>
      </c>
      <c r="B25" s="6">
        <v>2</v>
      </c>
      <c r="C25" s="6">
        <v>4</v>
      </c>
      <c r="D25" s="6">
        <v>4</v>
      </c>
      <c r="E25" s="6">
        <v>4</v>
      </c>
      <c r="F25" s="6">
        <v>5</v>
      </c>
      <c r="G25" s="6">
        <v>2</v>
      </c>
      <c r="H25" s="6">
        <v>2</v>
      </c>
      <c r="I25" s="15">
        <f t="shared" si="8"/>
        <v>0</v>
      </c>
      <c r="J25" s="7" t="s">
        <v>30</v>
      </c>
      <c r="K25" s="7" t="s">
        <v>27</v>
      </c>
      <c r="L25" s="7" t="s">
        <v>27</v>
      </c>
      <c r="M25" s="7" t="s">
        <v>27</v>
      </c>
      <c r="N25" s="7" t="s">
        <v>27</v>
      </c>
      <c r="O25" s="7" t="s">
        <v>27</v>
      </c>
      <c r="P25" s="7" t="s">
        <v>27</v>
      </c>
      <c r="Q25" s="8">
        <v>0</v>
      </c>
      <c r="R25" s="8">
        <v>0</v>
      </c>
      <c r="S25" s="8">
        <v>6</v>
      </c>
      <c r="T25" s="8">
        <v>0</v>
      </c>
      <c r="U25" s="8">
        <v>0</v>
      </c>
      <c r="V25" s="7" t="s">
        <v>8</v>
      </c>
      <c r="W25" s="7" t="s">
        <v>23</v>
      </c>
      <c r="X25" s="7" t="s">
        <v>23</v>
      </c>
      <c r="Y25" s="7" t="s">
        <v>8</v>
      </c>
      <c r="Z25" s="7" t="s">
        <v>8</v>
      </c>
      <c r="AA25" s="7" t="s">
        <v>8</v>
      </c>
      <c r="AB25" s="7">
        <f t="shared" si="10"/>
        <v>6</v>
      </c>
      <c r="AC25" s="7">
        <f t="shared" si="11"/>
        <v>4</v>
      </c>
      <c r="AD25" s="7">
        <f t="shared" si="12"/>
        <v>2</v>
      </c>
      <c r="AE25" s="7">
        <f t="shared" si="2"/>
        <v>0</v>
      </c>
      <c r="AF25" s="7">
        <f t="shared" si="3"/>
        <v>0</v>
      </c>
      <c r="AG25" s="7">
        <f t="shared" si="4"/>
        <v>0</v>
      </c>
      <c r="AH25" s="7" t="s">
        <v>8</v>
      </c>
      <c r="AI25" s="7" t="s">
        <v>23</v>
      </c>
      <c r="AJ25" s="7" t="s">
        <v>8</v>
      </c>
      <c r="AK25" s="7" t="s">
        <v>23</v>
      </c>
      <c r="AL25" s="7" t="s">
        <v>8</v>
      </c>
      <c r="AM25" s="7">
        <f t="shared" si="13"/>
        <v>5</v>
      </c>
      <c r="AN25" s="7">
        <f t="shared" si="5"/>
        <v>3</v>
      </c>
      <c r="AO25" s="7">
        <f t="shared" si="14"/>
        <v>2</v>
      </c>
      <c r="AP25" s="7">
        <f t="shared" si="15"/>
        <v>0</v>
      </c>
      <c r="AQ25" s="7">
        <f t="shared" si="6"/>
        <v>0</v>
      </c>
      <c r="AR25" s="7">
        <f t="shared" si="7"/>
        <v>0</v>
      </c>
      <c r="AS25" s="6">
        <v>4</v>
      </c>
      <c r="AT25" s="7" t="s">
        <v>52</v>
      </c>
      <c r="AU25" s="22" t="s">
        <v>69</v>
      </c>
    </row>
    <row r="26" spans="1:47" ht="238.5" x14ac:dyDescent="0.35">
      <c r="A26" s="6">
        <v>4</v>
      </c>
      <c r="B26" s="6">
        <v>4</v>
      </c>
      <c r="C26" s="6">
        <v>4</v>
      </c>
      <c r="D26" s="6">
        <v>4</v>
      </c>
      <c r="E26" s="6">
        <v>4</v>
      </c>
      <c r="F26" s="6">
        <v>4</v>
      </c>
      <c r="G26" s="6">
        <v>2</v>
      </c>
      <c r="H26" s="6">
        <v>4</v>
      </c>
      <c r="I26" s="15">
        <f t="shared" si="8"/>
        <v>0</v>
      </c>
      <c r="J26" s="7" t="s">
        <v>62</v>
      </c>
      <c r="K26" s="7" t="s">
        <v>7</v>
      </c>
      <c r="L26" s="7" t="s">
        <v>7</v>
      </c>
      <c r="M26" s="7" t="s">
        <v>27</v>
      </c>
      <c r="N26" s="7" t="s">
        <v>27</v>
      </c>
      <c r="O26" s="7" t="s">
        <v>27</v>
      </c>
      <c r="P26" s="8" t="s">
        <v>7</v>
      </c>
      <c r="Q26" s="8">
        <v>0</v>
      </c>
      <c r="R26" s="8">
        <v>0</v>
      </c>
      <c r="S26" s="8">
        <v>6</v>
      </c>
      <c r="T26" s="8">
        <v>3</v>
      </c>
      <c r="U26" s="8">
        <v>0</v>
      </c>
      <c r="V26" s="7" t="s">
        <v>38</v>
      </c>
      <c r="W26" s="7" t="s">
        <v>38</v>
      </c>
      <c r="X26" s="7" t="s">
        <v>38</v>
      </c>
      <c r="Y26" s="7" t="s">
        <v>38</v>
      </c>
      <c r="Z26" s="7" t="s">
        <v>8</v>
      </c>
      <c r="AA26" s="7" t="s">
        <v>38</v>
      </c>
      <c r="AB26" s="7">
        <f t="shared" si="10"/>
        <v>6</v>
      </c>
      <c r="AC26" s="7">
        <f t="shared" si="11"/>
        <v>1</v>
      </c>
      <c r="AD26" s="7">
        <f t="shared" si="12"/>
        <v>0</v>
      </c>
      <c r="AE26" s="7">
        <f t="shared" si="2"/>
        <v>5</v>
      </c>
      <c r="AF26" s="7">
        <f t="shared" si="3"/>
        <v>0</v>
      </c>
      <c r="AG26" s="7">
        <f t="shared" si="4"/>
        <v>0</v>
      </c>
      <c r="AH26" s="7" t="s">
        <v>23</v>
      </c>
      <c r="AI26" s="7" t="s">
        <v>23</v>
      </c>
      <c r="AJ26" s="7" t="s">
        <v>16</v>
      </c>
      <c r="AK26" s="7" t="s">
        <v>23</v>
      </c>
      <c r="AL26" s="22" t="s">
        <v>23</v>
      </c>
      <c r="AM26" s="7">
        <f t="shared" si="13"/>
        <v>4</v>
      </c>
      <c r="AN26" s="7">
        <f t="shared" si="5"/>
        <v>0</v>
      </c>
      <c r="AO26" s="7">
        <f t="shared" si="14"/>
        <v>4</v>
      </c>
      <c r="AP26" s="7">
        <f t="shared" si="15"/>
        <v>0</v>
      </c>
      <c r="AQ26" s="7">
        <f t="shared" si="6"/>
        <v>0</v>
      </c>
      <c r="AR26" s="7">
        <f t="shared" si="7"/>
        <v>0</v>
      </c>
      <c r="AS26" s="6">
        <v>4</v>
      </c>
      <c r="AT26" s="7" t="s">
        <v>20</v>
      </c>
      <c r="AU26" s="22" t="s">
        <v>70</v>
      </c>
    </row>
    <row r="27" spans="1:47" ht="376" x14ac:dyDescent="0.35">
      <c r="A27" s="6">
        <v>4</v>
      </c>
      <c r="B27" s="6">
        <v>4</v>
      </c>
      <c r="C27" s="6">
        <v>5</v>
      </c>
      <c r="D27" s="6">
        <v>5</v>
      </c>
      <c r="E27" s="6">
        <v>5</v>
      </c>
      <c r="F27" s="6">
        <v>5</v>
      </c>
      <c r="G27" s="6">
        <v>1</v>
      </c>
      <c r="H27" s="6">
        <v>1</v>
      </c>
      <c r="I27" s="15">
        <f t="shared" si="8"/>
        <v>0</v>
      </c>
      <c r="J27" s="7" t="s">
        <v>30</v>
      </c>
      <c r="K27" s="7" t="s">
        <v>14</v>
      </c>
      <c r="L27" s="7" t="s">
        <v>14</v>
      </c>
      <c r="M27" s="7" t="s">
        <v>13</v>
      </c>
      <c r="N27" s="7" t="s">
        <v>13</v>
      </c>
      <c r="O27" s="7" t="s">
        <v>14</v>
      </c>
      <c r="P27" s="8" t="s">
        <v>13</v>
      </c>
      <c r="Q27" s="8">
        <v>0</v>
      </c>
      <c r="R27" s="8">
        <v>0</v>
      </c>
      <c r="S27" s="8">
        <v>3</v>
      </c>
      <c r="T27" s="8">
        <v>3</v>
      </c>
      <c r="U27" s="8">
        <v>6</v>
      </c>
      <c r="V27" s="7" t="s">
        <v>8</v>
      </c>
      <c r="W27" s="7" t="s">
        <v>23</v>
      </c>
      <c r="X27" s="7" t="s">
        <v>8</v>
      </c>
      <c r="Y27" s="7" t="s">
        <v>23</v>
      </c>
      <c r="Z27" s="7" t="s">
        <v>8</v>
      </c>
      <c r="AA27" s="7" t="s">
        <v>23</v>
      </c>
      <c r="AB27" s="7">
        <f t="shared" si="10"/>
        <v>6</v>
      </c>
      <c r="AC27" s="7">
        <f t="shared" si="11"/>
        <v>3</v>
      </c>
      <c r="AD27" s="7">
        <f t="shared" si="12"/>
        <v>3</v>
      </c>
      <c r="AE27" s="7">
        <f t="shared" si="2"/>
        <v>0</v>
      </c>
      <c r="AF27" s="7">
        <f t="shared" si="3"/>
        <v>0</v>
      </c>
      <c r="AG27" s="7">
        <f t="shared" si="4"/>
        <v>0</v>
      </c>
      <c r="AH27" s="7" t="s">
        <v>8</v>
      </c>
      <c r="AI27" s="7" t="s">
        <v>38</v>
      </c>
      <c r="AJ27" s="7" t="s">
        <v>8</v>
      </c>
      <c r="AK27" s="7" t="s">
        <v>38</v>
      </c>
      <c r="AL27" s="7" t="s">
        <v>8</v>
      </c>
      <c r="AM27" s="7">
        <f t="shared" si="13"/>
        <v>5</v>
      </c>
      <c r="AN27" s="7">
        <f t="shared" si="5"/>
        <v>3</v>
      </c>
      <c r="AO27" s="7">
        <f t="shared" si="14"/>
        <v>0</v>
      </c>
      <c r="AP27" s="7">
        <f t="shared" si="15"/>
        <v>2</v>
      </c>
      <c r="AQ27" s="7">
        <f t="shared" si="6"/>
        <v>0</v>
      </c>
      <c r="AR27" s="7">
        <f t="shared" si="7"/>
        <v>0</v>
      </c>
      <c r="AS27" s="6">
        <v>5</v>
      </c>
      <c r="AT27" s="7" t="s">
        <v>20</v>
      </c>
      <c r="AU27" s="22" t="s">
        <v>71</v>
      </c>
    </row>
    <row r="28" spans="1:47" ht="363.5" x14ac:dyDescent="0.35">
      <c r="A28" s="6">
        <v>3</v>
      </c>
      <c r="B28" s="6">
        <v>2</v>
      </c>
      <c r="C28" s="6">
        <v>5</v>
      </c>
      <c r="D28" s="6">
        <v>4</v>
      </c>
      <c r="E28" s="6">
        <v>5</v>
      </c>
      <c r="F28" s="6">
        <v>5</v>
      </c>
      <c r="G28" s="6">
        <v>2</v>
      </c>
      <c r="H28" s="6">
        <v>1</v>
      </c>
      <c r="I28" s="15">
        <f t="shared" si="8"/>
        <v>0</v>
      </c>
      <c r="J28" s="7" t="s">
        <v>72</v>
      </c>
      <c r="K28" s="7" t="s">
        <v>13</v>
      </c>
      <c r="L28" s="7" t="s">
        <v>13</v>
      </c>
      <c r="M28" s="7" t="s">
        <v>16</v>
      </c>
      <c r="N28" s="7" t="s">
        <v>13</v>
      </c>
      <c r="O28" s="7" t="s">
        <v>14</v>
      </c>
      <c r="P28" s="7" t="s">
        <v>7</v>
      </c>
      <c r="Q28" s="8">
        <v>0</v>
      </c>
      <c r="R28" s="8">
        <v>1</v>
      </c>
      <c r="S28" s="8">
        <v>4</v>
      </c>
      <c r="T28" s="8">
        <v>4</v>
      </c>
      <c r="U28" s="8">
        <v>4</v>
      </c>
      <c r="V28" s="7" t="s">
        <v>23</v>
      </c>
      <c r="W28" s="7" t="s">
        <v>23</v>
      </c>
      <c r="X28" s="7" t="s">
        <v>23</v>
      </c>
      <c r="Y28" s="7" t="s">
        <v>23</v>
      </c>
      <c r="Z28" s="7" t="s">
        <v>23</v>
      </c>
      <c r="AA28" s="7" t="s">
        <v>23</v>
      </c>
      <c r="AB28" s="7">
        <f t="shared" si="10"/>
        <v>6</v>
      </c>
      <c r="AC28" s="7">
        <f t="shared" si="11"/>
        <v>0</v>
      </c>
      <c r="AD28" s="7">
        <f t="shared" si="12"/>
        <v>6</v>
      </c>
      <c r="AE28" s="7">
        <f t="shared" si="2"/>
        <v>0</v>
      </c>
      <c r="AF28" s="7">
        <f t="shared" si="3"/>
        <v>0</v>
      </c>
      <c r="AG28" s="7">
        <f t="shared" si="4"/>
        <v>0</v>
      </c>
      <c r="AH28" s="7" t="s">
        <v>38</v>
      </c>
      <c r="AI28" s="7" t="s">
        <v>38</v>
      </c>
      <c r="AJ28" s="7" t="s">
        <v>38</v>
      </c>
      <c r="AK28" s="7" t="s">
        <v>38</v>
      </c>
      <c r="AL28" s="22" t="s">
        <v>38</v>
      </c>
      <c r="AM28" s="7">
        <f t="shared" si="13"/>
        <v>5</v>
      </c>
      <c r="AN28" s="7">
        <f t="shared" si="5"/>
        <v>0</v>
      </c>
      <c r="AO28" s="7">
        <f t="shared" si="14"/>
        <v>0</v>
      </c>
      <c r="AP28" s="7">
        <f t="shared" si="15"/>
        <v>5</v>
      </c>
      <c r="AQ28" s="7">
        <f t="shared" si="6"/>
        <v>0</v>
      </c>
      <c r="AR28" s="7">
        <f t="shared" si="7"/>
        <v>0</v>
      </c>
      <c r="AS28" s="6">
        <v>5</v>
      </c>
      <c r="AT28" s="7" t="s">
        <v>20</v>
      </c>
      <c r="AU28" s="22" t="s">
        <v>73</v>
      </c>
    </row>
    <row r="29" spans="1:47" ht="409.6" x14ac:dyDescent="0.35">
      <c r="A29" s="6">
        <v>2</v>
      </c>
      <c r="B29" s="6">
        <v>1</v>
      </c>
      <c r="C29" s="6">
        <v>4</v>
      </c>
      <c r="D29" s="6">
        <v>4</v>
      </c>
      <c r="E29" s="6">
        <v>5</v>
      </c>
      <c r="F29" s="6">
        <v>4</v>
      </c>
      <c r="G29" s="6">
        <v>1</v>
      </c>
      <c r="H29" s="6">
        <v>5</v>
      </c>
      <c r="I29" s="15">
        <f t="shared" si="8"/>
        <v>0</v>
      </c>
      <c r="J29" s="7" t="s">
        <v>74</v>
      </c>
      <c r="K29" s="7" t="s">
        <v>13</v>
      </c>
      <c r="L29" s="7" t="s">
        <v>13</v>
      </c>
      <c r="M29" s="7" t="s">
        <v>6</v>
      </c>
      <c r="N29" s="7" t="s">
        <v>13</v>
      </c>
      <c r="O29" s="7" t="s">
        <v>14</v>
      </c>
      <c r="P29" s="8" t="s">
        <v>13</v>
      </c>
      <c r="Q29" s="8">
        <v>1</v>
      </c>
      <c r="R29" s="8">
        <v>0</v>
      </c>
      <c r="S29" s="8">
        <v>4</v>
      </c>
      <c r="T29" s="8">
        <v>4</v>
      </c>
      <c r="U29" s="8">
        <v>5</v>
      </c>
      <c r="V29" s="7" t="s">
        <v>15</v>
      </c>
      <c r="W29" s="7" t="s">
        <v>15</v>
      </c>
      <c r="X29" s="7" t="s">
        <v>8</v>
      </c>
      <c r="Y29" s="7" t="s">
        <v>15</v>
      </c>
      <c r="Z29" s="7" t="s">
        <v>8</v>
      </c>
      <c r="AA29" s="7" t="s">
        <v>15</v>
      </c>
      <c r="AB29" s="7">
        <f t="shared" si="10"/>
        <v>2</v>
      </c>
      <c r="AC29" s="7">
        <f t="shared" si="11"/>
        <v>2</v>
      </c>
      <c r="AD29" s="7">
        <f t="shared" si="12"/>
        <v>0</v>
      </c>
      <c r="AE29" s="7">
        <f t="shared" si="2"/>
        <v>0</v>
      </c>
      <c r="AF29" s="7">
        <f t="shared" si="3"/>
        <v>0</v>
      </c>
      <c r="AG29" s="7">
        <f t="shared" si="4"/>
        <v>4</v>
      </c>
      <c r="AH29" s="7" t="s">
        <v>15</v>
      </c>
      <c r="AI29" s="7" t="s">
        <v>15</v>
      </c>
      <c r="AJ29" s="7" t="s">
        <v>15</v>
      </c>
      <c r="AK29" s="7" t="s">
        <v>15</v>
      </c>
      <c r="AL29" s="22" t="s">
        <v>15</v>
      </c>
      <c r="AM29" s="7">
        <f t="shared" si="13"/>
        <v>0</v>
      </c>
      <c r="AN29" s="7">
        <f t="shared" si="5"/>
        <v>0</v>
      </c>
      <c r="AO29" s="7">
        <f t="shared" si="14"/>
        <v>0</v>
      </c>
      <c r="AP29" s="7">
        <f t="shared" si="15"/>
        <v>0</v>
      </c>
      <c r="AQ29" s="7">
        <f t="shared" si="6"/>
        <v>0</v>
      </c>
      <c r="AR29" s="7">
        <f t="shared" si="7"/>
        <v>5</v>
      </c>
      <c r="AS29" s="6">
        <v>3</v>
      </c>
      <c r="AT29" s="7" t="s">
        <v>75</v>
      </c>
      <c r="AU29" s="22" t="s">
        <v>76</v>
      </c>
    </row>
    <row r="30" spans="1:47" ht="376" x14ac:dyDescent="0.35">
      <c r="A30" s="6">
        <v>4</v>
      </c>
      <c r="B30" s="6">
        <v>4</v>
      </c>
      <c r="C30" s="6">
        <v>4</v>
      </c>
      <c r="D30" s="6">
        <v>4</v>
      </c>
      <c r="E30" s="6">
        <v>4</v>
      </c>
      <c r="F30" s="6">
        <v>5</v>
      </c>
      <c r="G30" s="6">
        <v>2</v>
      </c>
      <c r="H30" s="6">
        <v>3</v>
      </c>
      <c r="I30" s="15">
        <f t="shared" si="8"/>
        <v>0</v>
      </c>
      <c r="J30" s="7" t="s">
        <v>30</v>
      </c>
      <c r="K30" s="7" t="s">
        <v>14</v>
      </c>
      <c r="L30" s="7" t="s">
        <v>77</v>
      </c>
      <c r="M30" s="7" t="s">
        <v>13</v>
      </c>
      <c r="N30" s="7" t="s">
        <v>13</v>
      </c>
      <c r="O30" s="7" t="s">
        <v>78</v>
      </c>
      <c r="P30" s="7" t="s">
        <v>16</v>
      </c>
      <c r="Q30" s="8">
        <v>0</v>
      </c>
      <c r="R30" s="8">
        <v>1</v>
      </c>
      <c r="S30" s="8">
        <v>3</v>
      </c>
      <c r="T30" s="8">
        <v>3</v>
      </c>
      <c r="U30" s="8">
        <v>4</v>
      </c>
      <c r="V30" s="7" t="s">
        <v>8</v>
      </c>
      <c r="W30" s="7" t="s">
        <v>8</v>
      </c>
      <c r="X30" s="7" t="s">
        <v>8</v>
      </c>
      <c r="Y30" s="7" t="s">
        <v>8</v>
      </c>
      <c r="Z30" s="7" t="s">
        <v>8</v>
      </c>
      <c r="AA30" s="7" t="s">
        <v>8</v>
      </c>
      <c r="AB30" s="7">
        <f t="shared" si="10"/>
        <v>6</v>
      </c>
      <c r="AC30" s="7">
        <f t="shared" si="11"/>
        <v>6</v>
      </c>
      <c r="AD30" s="7">
        <f t="shared" si="12"/>
        <v>0</v>
      </c>
      <c r="AE30" s="7">
        <f t="shared" si="2"/>
        <v>0</v>
      </c>
      <c r="AF30" s="7">
        <f t="shared" si="3"/>
        <v>0</v>
      </c>
      <c r="AG30" s="7">
        <f t="shared" si="4"/>
        <v>0</v>
      </c>
      <c r="AH30" s="7" t="s">
        <v>8</v>
      </c>
      <c r="AI30" s="7" t="s">
        <v>16</v>
      </c>
      <c r="AJ30" s="7" t="s">
        <v>8</v>
      </c>
      <c r="AK30" s="7" t="s">
        <v>16</v>
      </c>
      <c r="AL30" s="7" t="s">
        <v>8</v>
      </c>
      <c r="AM30" s="7">
        <f t="shared" si="13"/>
        <v>3</v>
      </c>
      <c r="AN30" s="7">
        <f t="shared" si="5"/>
        <v>3</v>
      </c>
      <c r="AO30" s="7">
        <f t="shared" si="14"/>
        <v>0</v>
      </c>
      <c r="AP30" s="7">
        <f t="shared" si="15"/>
        <v>0</v>
      </c>
      <c r="AQ30" s="7">
        <f t="shared" si="6"/>
        <v>0</v>
      </c>
      <c r="AR30" s="7">
        <f t="shared" si="7"/>
        <v>0</v>
      </c>
      <c r="AS30" s="6">
        <v>5</v>
      </c>
      <c r="AT30" s="7" t="s">
        <v>24</v>
      </c>
      <c r="AU30" s="22" t="s">
        <v>79</v>
      </c>
    </row>
    <row r="31" spans="1:47" ht="226" x14ac:dyDescent="0.35">
      <c r="A31" s="6">
        <v>2</v>
      </c>
      <c r="B31" s="6">
        <v>1</v>
      </c>
      <c r="C31" s="6">
        <v>3</v>
      </c>
      <c r="D31" s="6">
        <v>4</v>
      </c>
      <c r="E31" s="6">
        <v>4</v>
      </c>
      <c r="F31" s="6">
        <v>4</v>
      </c>
      <c r="G31" s="6">
        <v>2</v>
      </c>
      <c r="H31" s="6">
        <v>4</v>
      </c>
      <c r="I31" s="15">
        <f t="shared" si="8"/>
        <v>0</v>
      </c>
      <c r="J31" s="7" t="s">
        <v>80</v>
      </c>
      <c r="K31" s="7" t="s">
        <v>13</v>
      </c>
      <c r="L31" s="7" t="s">
        <v>13</v>
      </c>
      <c r="M31" s="7" t="s">
        <v>13</v>
      </c>
      <c r="N31" s="7" t="s">
        <v>13</v>
      </c>
      <c r="O31" s="7" t="s">
        <v>13</v>
      </c>
      <c r="P31" s="8" t="s">
        <v>13</v>
      </c>
      <c r="Q31" s="8">
        <v>0</v>
      </c>
      <c r="R31" s="8">
        <v>0</v>
      </c>
      <c r="S31" s="8">
        <v>6</v>
      </c>
      <c r="T31" s="8">
        <v>6</v>
      </c>
      <c r="U31" s="8">
        <v>6</v>
      </c>
      <c r="V31" s="7" t="s">
        <v>8</v>
      </c>
      <c r="W31" s="7" t="s">
        <v>16</v>
      </c>
      <c r="X31" s="7" t="s">
        <v>16</v>
      </c>
      <c r="Y31" s="7" t="s">
        <v>16</v>
      </c>
      <c r="Z31" s="7" t="s">
        <v>8</v>
      </c>
      <c r="AA31" s="7" t="s">
        <v>8</v>
      </c>
      <c r="AB31" s="7">
        <f t="shared" si="10"/>
        <v>3</v>
      </c>
      <c r="AC31" s="7">
        <f t="shared" si="11"/>
        <v>3</v>
      </c>
      <c r="AD31" s="7">
        <f t="shared" si="12"/>
        <v>0</v>
      </c>
      <c r="AE31" s="7">
        <f t="shared" si="2"/>
        <v>0</v>
      </c>
      <c r="AF31" s="7">
        <f t="shared" si="3"/>
        <v>0</v>
      </c>
      <c r="AG31" s="7">
        <f t="shared" si="4"/>
        <v>0</v>
      </c>
      <c r="AH31" s="21" t="s">
        <v>81</v>
      </c>
      <c r="AI31" s="21" t="s">
        <v>31</v>
      </c>
      <c r="AJ31" s="7" t="s">
        <v>38</v>
      </c>
      <c r="AK31" s="7" t="s">
        <v>15</v>
      </c>
      <c r="AL31" s="7" t="s">
        <v>15</v>
      </c>
      <c r="AM31" s="7">
        <f>COUNTIF(AH31:AL31, "I tend to do this")+COUNTIF(AH31:AL31, "I am prepared to do this now")+COUNTIF(AH31:AL31, "I would like to do this, but I need training first")+2</f>
        <v>3</v>
      </c>
      <c r="AN31" s="7">
        <f t="shared" si="5"/>
        <v>0</v>
      </c>
      <c r="AO31" s="7">
        <f>COUNTIF($AH31:$AL31,"I am prepared to do this now")+1</f>
        <v>1</v>
      </c>
      <c r="AP31" s="7">
        <f>COUNTIF($AH31:$AL31,"I would like to do this, but I need training first")+2</f>
        <v>3</v>
      </c>
      <c r="AQ31" s="7">
        <f>COUNTIF($AH31:$AL31,"I would not feel comfortable doing this")+1</f>
        <v>1</v>
      </c>
      <c r="AR31" s="7">
        <f t="shared" si="7"/>
        <v>2</v>
      </c>
      <c r="AS31" s="6">
        <v>4</v>
      </c>
      <c r="AT31" s="7" t="s">
        <v>20</v>
      </c>
      <c r="AU31" s="22" t="s">
        <v>82</v>
      </c>
    </row>
    <row r="32" spans="1:47" ht="409.6" x14ac:dyDescent="0.35">
      <c r="A32" s="6">
        <v>3</v>
      </c>
      <c r="B32" s="6">
        <v>2</v>
      </c>
      <c r="C32" s="6">
        <v>4</v>
      </c>
      <c r="D32" s="6">
        <v>2</v>
      </c>
      <c r="E32" s="6">
        <v>4</v>
      </c>
      <c r="F32" s="6">
        <v>5</v>
      </c>
      <c r="G32" s="6">
        <v>1</v>
      </c>
      <c r="H32" s="6">
        <v>1</v>
      </c>
      <c r="I32" s="15">
        <f t="shared" si="8"/>
        <v>0</v>
      </c>
      <c r="J32" s="7" t="s">
        <v>83</v>
      </c>
      <c r="K32" s="7" t="s">
        <v>13</v>
      </c>
      <c r="L32" s="7" t="s">
        <v>13</v>
      </c>
      <c r="M32" s="7" t="s">
        <v>13</v>
      </c>
      <c r="N32" s="7" t="s">
        <v>13</v>
      </c>
      <c r="O32" s="7" t="s">
        <v>13</v>
      </c>
      <c r="P32" s="7" t="s">
        <v>13</v>
      </c>
      <c r="Q32" s="8">
        <v>0</v>
      </c>
      <c r="R32" s="8">
        <v>0</v>
      </c>
      <c r="S32" s="8">
        <v>6</v>
      </c>
      <c r="T32" s="8">
        <v>6</v>
      </c>
      <c r="U32" s="8">
        <v>6</v>
      </c>
      <c r="V32" s="7" t="s">
        <v>8</v>
      </c>
      <c r="W32" s="7" t="s">
        <v>8</v>
      </c>
      <c r="X32" s="7" t="s">
        <v>8</v>
      </c>
      <c r="Y32" s="7" t="s">
        <v>8</v>
      </c>
      <c r="Z32" s="7" t="s">
        <v>8</v>
      </c>
      <c r="AA32" s="21" t="s">
        <v>84</v>
      </c>
      <c r="AB32" s="7">
        <f>COUNTIF(V32:AA32, "I tend to do this")+COUNTIF(V32:AA32, "I am prepared to do this now")+COUNTIF(V32:AA32, "I would like to do this, but I need training first")+1</f>
        <v>6</v>
      </c>
      <c r="AC32" s="7">
        <f>COUNTIF(V32:AA32,"I tend to do this")+1</f>
        <v>6</v>
      </c>
      <c r="AD32" s="7">
        <f t="shared" si="12"/>
        <v>0</v>
      </c>
      <c r="AE32" s="7">
        <f>COUNTIF($V32:$AA32,"I would like to do this, but I need training first")+1</f>
        <v>1</v>
      </c>
      <c r="AF32" s="7">
        <f t="shared" si="3"/>
        <v>0</v>
      </c>
      <c r="AG32" s="7">
        <f t="shared" si="4"/>
        <v>0</v>
      </c>
      <c r="AH32" s="21" t="s">
        <v>81</v>
      </c>
      <c r="AI32" s="7" t="s">
        <v>8</v>
      </c>
      <c r="AJ32" s="21" t="s">
        <v>84</v>
      </c>
      <c r="AK32" s="7" t="s">
        <v>38</v>
      </c>
      <c r="AL32" s="21" t="s">
        <v>81</v>
      </c>
      <c r="AM32" s="7">
        <f>COUNTIF(AH32:AL32, "I tend to do this")+COUNTIF(AH32:AL32, "I am prepared to do this now")+COUNTIF(AH32:AL32, "I would like to do this, but I need training first")+3</f>
        <v>5</v>
      </c>
      <c r="AN32" s="7">
        <f>COUNTIF($AH32:$AL32,"I tend to do this")+1</f>
        <v>2</v>
      </c>
      <c r="AO32" s="7">
        <f>COUNTIF($AH32:$AL32,"I am prepared to do this now")</f>
        <v>0</v>
      </c>
      <c r="AP32" s="7">
        <f>COUNTIF($AH32:$AL32,"I would like to do this, but I need training first")+3</f>
        <v>4</v>
      </c>
      <c r="AQ32" s="7">
        <f>COUNTIF($AH32:$AL32,"I would not feel comfortable doing this")+2</f>
        <v>2</v>
      </c>
      <c r="AR32" s="7">
        <f t="shared" si="7"/>
        <v>0</v>
      </c>
      <c r="AS32" s="6">
        <v>4</v>
      </c>
      <c r="AT32" s="7" t="s">
        <v>85</v>
      </c>
      <c r="AU32" s="22" t="s">
        <v>86</v>
      </c>
    </row>
    <row r="33" spans="1:47" ht="409.6" x14ac:dyDescent="0.35">
      <c r="A33" s="6">
        <v>5</v>
      </c>
      <c r="B33" s="6">
        <v>4</v>
      </c>
      <c r="C33" s="6">
        <v>5</v>
      </c>
      <c r="D33" s="6">
        <v>5</v>
      </c>
      <c r="E33" s="6">
        <v>5</v>
      </c>
      <c r="F33" s="6">
        <v>5</v>
      </c>
      <c r="G33" s="6">
        <v>1</v>
      </c>
      <c r="H33" s="6">
        <v>1</v>
      </c>
      <c r="I33" s="15">
        <f t="shared" si="8"/>
        <v>0</v>
      </c>
      <c r="J33" s="7" t="s">
        <v>87</v>
      </c>
      <c r="K33" s="7" t="s">
        <v>13</v>
      </c>
      <c r="L33" s="7" t="s">
        <v>16</v>
      </c>
      <c r="M33" s="7" t="s">
        <v>13</v>
      </c>
      <c r="N33" s="7" t="s">
        <v>13</v>
      </c>
      <c r="O33" s="7" t="s">
        <v>13</v>
      </c>
      <c r="P33" s="7" t="s">
        <v>13</v>
      </c>
      <c r="Q33" s="8">
        <v>0</v>
      </c>
      <c r="R33" s="8">
        <v>1</v>
      </c>
      <c r="S33" s="8">
        <v>5</v>
      </c>
      <c r="T33" s="8">
        <v>5</v>
      </c>
      <c r="U33" s="8">
        <v>5</v>
      </c>
      <c r="V33" s="7" t="s">
        <v>8</v>
      </c>
      <c r="W33" s="7" t="s">
        <v>23</v>
      </c>
      <c r="X33" s="7" t="s">
        <v>8</v>
      </c>
      <c r="Y33" s="7" t="s">
        <v>23</v>
      </c>
      <c r="Z33" s="7" t="s">
        <v>8</v>
      </c>
      <c r="AA33" s="7" t="s">
        <v>8</v>
      </c>
      <c r="AB33" s="7">
        <f>COUNTIF(V33:AA33, "I tend to do this")+COUNTIF(V33:AA33, "I am prepared to do this now")+COUNTIF(V33:AA33, "I would like to do this, but I need training first")</f>
        <v>6</v>
      </c>
      <c r="AC33" s="7">
        <f t="shared" ref="AC33:AC41" si="16">COUNTIF(V33:AA33,"I tend to do this")</f>
        <v>4</v>
      </c>
      <c r="AD33" s="7">
        <f t="shared" si="12"/>
        <v>2</v>
      </c>
      <c r="AE33" s="7">
        <f>COUNTIF($V33:$AA33,"I would like to do this, but I need training first")</f>
        <v>0</v>
      </c>
      <c r="AF33" s="7">
        <f t="shared" si="3"/>
        <v>0</v>
      </c>
      <c r="AG33" s="7">
        <f t="shared" si="4"/>
        <v>0</v>
      </c>
      <c r="AH33" s="7" t="s">
        <v>16</v>
      </c>
      <c r="AI33" s="7" t="s">
        <v>8</v>
      </c>
      <c r="AJ33" s="7" t="s">
        <v>15</v>
      </c>
      <c r="AK33" s="7" t="s">
        <v>38</v>
      </c>
      <c r="AL33" s="7" t="s">
        <v>16</v>
      </c>
      <c r="AM33" s="7">
        <f>COUNTIF(AH33:AL33, "I tend to do this")+COUNTIF(AH33:AL33, "I am prepared to do this now")+COUNTIF(AH33:AL33, "I would like to do this, but I need training first")</f>
        <v>2</v>
      </c>
      <c r="AN33" s="7">
        <f>COUNTIF($AH33:$AL33,"I tend to do this")</f>
        <v>1</v>
      </c>
      <c r="AO33" s="7">
        <f>COUNTIF($AH33:$AL33,"I am prepared to do this now")</f>
        <v>0</v>
      </c>
      <c r="AP33" s="7">
        <f>COUNTIF($AH33:$AL33,"I would like to do this, but I need training first")</f>
        <v>1</v>
      </c>
      <c r="AQ33" s="7">
        <f t="shared" ref="AQ33:AQ49" si="17">COUNTIF($AH33:$AL33,"I would not feel comfortable doing this")</f>
        <v>0</v>
      </c>
      <c r="AR33" s="7">
        <f t="shared" si="7"/>
        <v>1</v>
      </c>
      <c r="AS33" s="6">
        <v>3</v>
      </c>
      <c r="AT33" s="7" t="s">
        <v>20</v>
      </c>
      <c r="AU33" s="7" t="s">
        <v>88</v>
      </c>
    </row>
    <row r="34" spans="1:47" ht="301" x14ac:dyDescent="0.35">
      <c r="A34" s="6">
        <v>2</v>
      </c>
      <c r="B34" s="6">
        <v>2</v>
      </c>
      <c r="C34" s="6">
        <v>4</v>
      </c>
      <c r="D34" s="7"/>
      <c r="E34" s="6">
        <v>4</v>
      </c>
      <c r="F34" s="6">
        <v>4</v>
      </c>
      <c r="G34" s="6">
        <v>2</v>
      </c>
      <c r="H34" s="6">
        <v>2</v>
      </c>
      <c r="I34" s="19">
        <f t="shared" si="8"/>
        <v>1</v>
      </c>
      <c r="J34" s="7" t="s">
        <v>89</v>
      </c>
      <c r="K34" s="7" t="s">
        <v>13</v>
      </c>
      <c r="L34" s="7" t="s">
        <v>13</v>
      </c>
      <c r="M34" s="7" t="s">
        <v>13</v>
      </c>
      <c r="N34" s="7" t="s">
        <v>13</v>
      </c>
      <c r="O34" s="7" t="s">
        <v>13</v>
      </c>
      <c r="P34" s="8" t="s">
        <v>13</v>
      </c>
      <c r="Q34" s="8">
        <v>0</v>
      </c>
      <c r="R34" s="8">
        <v>0</v>
      </c>
      <c r="S34" s="8">
        <v>6</v>
      </c>
      <c r="T34" s="8">
        <v>6</v>
      </c>
      <c r="U34" s="8">
        <v>6</v>
      </c>
      <c r="V34" s="7" t="s">
        <v>23</v>
      </c>
      <c r="W34" s="7" t="s">
        <v>23</v>
      </c>
      <c r="X34" s="7" t="s">
        <v>16</v>
      </c>
      <c r="Y34" s="7" t="s">
        <v>38</v>
      </c>
      <c r="Z34" s="7" t="s">
        <v>23</v>
      </c>
      <c r="AA34" s="7" t="s">
        <v>15</v>
      </c>
      <c r="AB34" s="7">
        <f>COUNTIF(V34:AA34, "I tend to do this")+COUNTIF(V34:AA34, "I am prepared to do this now")+COUNTIF(V34:AA34, "I would like to do this, but I need training first")</f>
        <v>4</v>
      </c>
      <c r="AC34" s="7">
        <f t="shared" si="16"/>
        <v>0</v>
      </c>
      <c r="AD34" s="7">
        <f t="shared" si="12"/>
        <v>3</v>
      </c>
      <c r="AE34" s="7">
        <f>COUNTIF($V34:$AA34,"I would like to do this, but I need training first")</f>
        <v>1</v>
      </c>
      <c r="AF34" s="7">
        <f t="shared" si="3"/>
        <v>0</v>
      </c>
      <c r="AG34" s="7">
        <f t="shared" si="4"/>
        <v>1</v>
      </c>
      <c r="AH34" s="7" t="s">
        <v>16</v>
      </c>
      <c r="AI34" s="7" t="s">
        <v>15</v>
      </c>
      <c r="AJ34" s="7" t="s">
        <v>16</v>
      </c>
      <c r="AK34" s="7" t="s">
        <v>9</v>
      </c>
      <c r="AL34" s="7" t="s">
        <v>8</v>
      </c>
      <c r="AM34" s="7">
        <f>COUNTIF(AH34:AL34, "I tend to do this")+COUNTIF(AH34:AL34, "I am prepared to do this now")+COUNTIF(AH34:AL34, "I would like to do this, but I need training first")</f>
        <v>1</v>
      </c>
      <c r="AN34" s="7">
        <f>COUNTIF($AH34:$AL34,"I tend to do this")</f>
        <v>1</v>
      </c>
      <c r="AO34" s="7">
        <f>COUNTIF($AH34:$AL34,"I am prepared to do this now")</f>
        <v>0</v>
      </c>
      <c r="AP34" s="7">
        <f>COUNTIF($AH34:$AL34,"I would like to do this, but I need training first")</f>
        <v>0</v>
      </c>
      <c r="AQ34" s="7">
        <f t="shared" si="17"/>
        <v>1</v>
      </c>
      <c r="AR34" s="7">
        <f t="shared" si="7"/>
        <v>1</v>
      </c>
      <c r="AS34" s="6">
        <v>2</v>
      </c>
      <c r="AT34" s="7" t="s">
        <v>90</v>
      </c>
      <c r="AU34" s="22" t="s">
        <v>91</v>
      </c>
    </row>
    <row r="35" spans="1:47" ht="276" x14ac:dyDescent="0.35">
      <c r="A35" s="6">
        <v>1</v>
      </c>
      <c r="B35" s="6">
        <v>1</v>
      </c>
      <c r="C35" s="7"/>
      <c r="D35" s="7"/>
      <c r="E35" s="7"/>
      <c r="F35" s="7"/>
      <c r="G35" s="16"/>
      <c r="H35" s="16"/>
      <c r="I35" s="18">
        <f t="shared" si="8"/>
        <v>6</v>
      </c>
      <c r="J35" s="7" t="s">
        <v>92</v>
      </c>
      <c r="K35" s="7" t="s">
        <v>27</v>
      </c>
      <c r="L35" s="7" t="s">
        <v>16</v>
      </c>
      <c r="M35" s="7" t="s">
        <v>27</v>
      </c>
      <c r="N35" s="7" t="s">
        <v>16</v>
      </c>
      <c r="O35" s="7" t="s">
        <v>16</v>
      </c>
      <c r="P35" s="7" t="s">
        <v>16</v>
      </c>
      <c r="Q35" s="8">
        <v>0</v>
      </c>
      <c r="R35" s="8">
        <v>4</v>
      </c>
      <c r="S35" s="8">
        <v>2</v>
      </c>
      <c r="T35" s="8">
        <v>0</v>
      </c>
      <c r="U35" s="8">
        <v>0</v>
      </c>
      <c r="V35" s="7" t="s">
        <v>8</v>
      </c>
      <c r="W35" s="7" t="s">
        <v>8</v>
      </c>
      <c r="X35" s="7" t="s">
        <v>15</v>
      </c>
      <c r="Y35" s="7" t="s">
        <v>15</v>
      </c>
      <c r="Z35" s="7" t="s">
        <v>8</v>
      </c>
      <c r="AA35" s="7" t="s">
        <v>8</v>
      </c>
      <c r="AB35" s="7">
        <f>COUNTIF(V35:AA35, "I tend to do this")+COUNTIF(V35:AA35, "I am prepared to do this now")+COUNTIF(V35:AA35, "I would like to do this, but I need training first")</f>
        <v>4</v>
      </c>
      <c r="AC35" s="7">
        <f t="shared" si="16"/>
        <v>4</v>
      </c>
      <c r="AD35" s="7">
        <f t="shared" si="12"/>
        <v>0</v>
      </c>
      <c r="AE35" s="7">
        <f>COUNTIF($V35:$AA35,"I would like to do this, but I need training first")</f>
        <v>0</v>
      </c>
      <c r="AF35" s="7">
        <f t="shared" si="3"/>
        <v>0</v>
      </c>
      <c r="AG35" s="7">
        <f t="shared" si="4"/>
        <v>2</v>
      </c>
      <c r="AH35" s="7" t="s">
        <v>15</v>
      </c>
      <c r="AI35" s="7" t="s">
        <v>8</v>
      </c>
      <c r="AJ35" s="7" t="s">
        <v>15</v>
      </c>
      <c r="AK35" s="7" t="s">
        <v>15</v>
      </c>
      <c r="AL35" s="22" t="s">
        <v>15</v>
      </c>
      <c r="AM35" s="7">
        <f>COUNTIF(AH35:AL35, "I tend to do this")+COUNTIF(AH35:AL35, "I am prepared to do this now")+COUNTIF(AH35:AL35, "I would like to do this, but I need training first")</f>
        <v>1</v>
      </c>
      <c r="AN35" s="7">
        <f>COUNTIF($AH35:$AL35,"I tend to do this")</f>
        <v>1</v>
      </c>
      <c r="AO35" s="7">
        <f>COUNTIF($AH35:$AL35,"I am prepared to do this now")</f>
        <v>0</v>
      </c>
      <c r="AP35" s="7">
        <f>COUNTIF($AH35:$AL35,"I would like to do this, but I need training first")</f>
        <v>0</v>
      </c>
      <c r="AQ35" s="7">
        <f t="shared" si="17"/>
        <v>0</v>
      </c>
      <c r="AR35" s="7">
        <f t="shared" si="7"/>
        <v>4</v>
      </c>
      <c r="AS35" s="6">
        <v>1</v>
      </c>
      <c r="AT35" s="7" t="s">
        <v>10</v>
      </c>
      <c r="AU35" s="22" t="s">
        <v>93</v>
      </c>
    </row>
    <row r="36" spans="1:47" ht="409.5" x14ac:dyDescent="0.35">
      <c r="A36" s="6">
        <v>4</v>
      </c>
      <c r="B36" s="6">
        <v>1</v>
      </c>
      <c r="C36" s="6">
        <v>4</v>
      </c>
      <c r="D36" s="6">
        <v>4</v>
      </c>
      <c r="E36" s="6">
        <v>5</v>
      </c>
      <c r="F36" s="6">
        <v>5</v>
      </c>
      <c r="G36" s="6">
        <v>2</v>
      </c>
      <c r="H36" s="6">
        <v>3</v>
      </c>
      <c r="I36" s="15">
        <f t="shared" si="8"/>
        <v>0</v>
      </c>
      <c r="J36" s="7" t="s">
        <v>30</v>
      </c>
      <c r="K36" s="7" t="s">
        <v>27</v>
      </c>
      <c r="L36" s="7" t="s">
        <v>27</v>
      </c>
      <c r="M36" s="7" t="s">
        <v>27</v>
      </c>
      <c r="N36" s="7" t="s">
        <v>27</v>
      </c>
      <c r="O36" s="7" t="s">
        <v>27</v>
      </c>
      <c r="P36" s="7" t="s">
        <v>27</v>
      </c>
      <c r="Q36" s="8">
        <v>0</v>
      </c>
      <c r="R36" s="8">
        <v>0</v>
      </c>
      <c r="S36" s="8">
        <v>6</v>
      </c>
      <c r="T36" s="8">
        <v>0</v>
      </c>
      <c r="U36" s="8">
        <v>0</v>
      </c>
      <c r="V36" s="21" t="s">
        <v>94</v>
      </c>
      <c r="W36" s="21" t="s">
        <v>31</v>
      </c>
      <c r="X36" s="21" t="s">
        <v>31</v>
      </c>
      <c r="Y36" s="21" t="s">
        <v>31</v>
      </c>
      <c r="Z36" s="21" t="s">
        <v>31</v>
      </c>
      <c r="AA36" s="21" t="s">
        <v>31</v>
      </c>
      <c r="AB36" s="7">
        <f>COUNTIF(V36:AA36, "I tend to do this")+COUNTIF(V36:AA36, "I am prepared to do this now")+COUNTIF(V36:AA36, "I would like to do this, but I need training first")+5</f>
        <v>5</v>
      </c>
      <c r="AC36" s="7">
        <f t="shared" si="16"/>
        <v>0</v>
      </c>
      <c r="AD36" s="7">
        <f>COUNTIF($V36:$AA36,"I am prepared to do this now")+5</f>
        <v>5</v>
      </c>
      <c r="AE36" s="7">
        <f>COUNTIF($V36:$AA36,"I would like to do this, but I need training first")+5</f>
        <v>5</v>
      </c>
      <c r="AF36" s="7">
        <f>COUNTIF($V36:$AA36,"I would not feel comfortable doing this")+1</f>
        <v>1</v>
      </c>
      <c r="AG36" s="7">
        <f>COUNTIF($V36:$AA36,"I do not feel this is relevant or needed in my teaching")+1</f>
        <v>1</v>
      </c>
      <c r="AH36" s="7" t="s">
        <v>16</v>
      </c>
      <c r="AI36" s="7" t="s">
        <v>38</v>
      </c>
      <c r="AJ36" s="21" t="s">
        <v>95</v>
      </c>
      <c r="AK36" s="21" t="s">
        <v>95</v>
      </c>
      <c r="AL36" s="23" t="s">
        <v>95</v>
      </c>
      <c r="AM36" s="7">
        <f>COUNTIF(AH36:AL36, "I tend to do this")+COUNTIF(AH36:AL36, "I am prepared to do this now")+COUNTIF(AH36:AL36, "I would like to do this, but I need training first")+3</f>
        <v>4</v>
      </c>
      <c r="AN36" s="7">
        <f>COUNTIF($AH36:$AL36,"I tend to do this")+3</f>
        <v>3</v>
      </c>
      <c r="AO36" s="7">
        <f>COUNTIF($AH36:$AL36,"I am prepared to do this now")+3</f>
        <v>3</v>
      </c>
      <c r="AP36" s="7">
        <f>COUNTIF($AH36:$AL36,"I would like to do this, but I need training first")+3</f>
        <v>4</v>
      </c>
      <c r="AQ36" s="7">
        <f t="shared" si="17"/>
        <v>0</v>
      </c>
      <c r="AR36" s="7">
        <f t="shared" si="7"/>
        <v>0</v>
      </c>
      <c r="AS36" s="6">
        <v>5</v>
      </c>
      <c r="AT36" s="7" t="s">
        <v>96</v>
      </c>
      <c r="AU36" s="22" t="s">
        <v>97</v>
      </c>
    </row>
    <row r="37" spans="1:47" ht="387.5" x14ac:dyDescent="0.35">
      <c r="A37" s="6">
        <v>4</v>
      </c>
      <c r="B37" s="6">
        <v>3</v>
      </c>
      <c r="C37" s="6">
        <v>5</v>
      </c>
      <c r="D37" s="6">
        <v>5</v>
      </c>
      <c r="E37" s="6">
        <v>4</v>
      </c>
      <c r="F37" s="6">
        <v>5</v>
      </c>
      <c r="G37" s="6">
        <v>2</v>
      </c>
      <c r="H37" s="16"/>
      <c r="I37" s="19">
        <f t="shared" si="8"/>
        <v>1</v>
      </c>
      <c r="J37" s="7" t="s">
        <v>30</v>
      </c>
      <c r="K37" s="7" t="s">
        <v>13</v>
      </c>
      <c r="L37" s="7" t="s">
        <v>13</v>
      </c>
      <c r="M37" s="7" t="s">
        <v>13</v>
      </c>
      <c r="N37" s="7" t="s">
        <v>13</v>
      </c>
      <c r="O37" s="7" t="s">
        <v>13</v>
      </c>
      <c r="P37" s="8" t="s">
        <v>13</v>
      </c>
      <c r="Q37" s="8">
        <v>0</v>
      </c>
      <c r="R37" s="8">
        <v>0</v>
      </c>
      <c r="S37" s="8">
        <v>6</v>
      </c>
      <c r="T37" s="8">
        <v>6</v>
      </c>
      <c r="U37" s="8">
        <v>6</v>
      </c>
      <c r="V37" s="7" t="s">
        <v>38</v>
      </c>
      <c r="W37" s="7" t="s">
        <v>23</v>
      </c>
      <c r="X37" s="7" t="s">
        <v>38</v>
      </c>
      <c r="Y37" s="7" t="s">
        <v>38</v>
      </c>
      <c r="Z37" s="7" t="s">
        <v>38</v>
      </c>
      <c r="AA37" s="7" t="s">
        <v>38</v>
      </c>
      <c r="AB37" s="7">
        <f>COUNTIF(V37:AA37, "I tend to do this")+COUNTIF(V37:AA37, "I am prepared to do this now")+COUNTIF(V37:AA37, "I would like to do this, but I need training first")</f>
        <v>6</v>
      </c>
      <c r="AC37" s="7">
        <f t="shared" si="16"/>
        <v>0</v>
      </c>
      <c r="AD37" s="7">
        <f t="shared" ref="AD37:AD49" si="18">COUNTIF($V37:$AA37,"I am prepared to do this now")</f>
        <v>1</v>
      </c>
      <c r="AE37" s="7">
        <f t="shared" ref="AE37:AE49" si="19">COUNTIF($V37:$AA37,"I would like to do this, but I need training first")</f>
        <v>5</v>
      </c>
      <c r="AF37" s="7">
        <f t="shared" ref="AF37:AF49" si="20">COUNTIF($V37:$AA37,"I would not feel comfortable doing this")</f>
        <v>0</v>
      </c>
      <c r="AG37" s="7">
        <f>COUNTIF($V37:$AA37,"I do not feel this is relevant or needed in my teaching")</f>
        <v>0</v>
      </c>
      <c r="AH37" s="7" t="s">
        <v>38</v>
      </c>
      <c r="AI37" s="7" t="s">
        <v>38</v>
      </c>
      <c r="AJ37" s="7" t="s">
        <v>38</v>
      </c>
      <c r="AK37" s="7" t="s">
        <v>38</v>
      </c>
      <c r="AL37" s="22" t="s">
        <v>38</v>
      </c>
      <c r="AM37" s="7">
        <f t="shared" ref="AM37:AM49" si="21">COUNTIF(AH37:AL37, "I tend to do this")+COUNTIF(AH37:AL37, "I am prepared to do this now")+COUNTIF(AH37:AL37, "I would like to do this, but I need training first")</f>
        <v>5</v>
      </c>
      <c r="AN37" s="7">
        <f t="shared" ref="AN37:AN49" si="22">COUNTIF($AH37:$AL37,"I tend to do this")</f>
        <v>0</v>
      </c>
      <c r="AO37" s="7">
        <f t="shared" ref="AO37:AO49" si="23">COUNTIF($AH37:$AL37,"I am prepared to do this now")</f>
        <v>0</v>
      </c>
      <c r="AP37" s="7">
        <f t="shared" ref="AP37:AP49" si="24">COUNTIF($AH37:$AL37,"I would like to do this, but I need training first")</f>
        <v>5</v>
      </c>
      <c r="AQ37" s="7">
        <f t="shared" si="17"/>
        <v>0</v>
      </c>
      <c r="AR37" s="7">
        <f t="shared" si="7"/>
        <v>0</v>
      </c>
      <c r="AS37" s="6">
        <v>5</v>
      </c>
      <c r="AT37" s="7" t="s">
        <v>20</v>
      </c>
      <c r="AU37" s="22" t="s">
        <v>98</v>
      </c>
    </row>
    <row r="38" spans="1:47" ht="409.6" x14ac:dyDescent="0.35">
      <c r="A38" s="6">
        <v>4</v>
      </c>
      <c r="B38" s="6">
        <v>3</v>
      </c>
      <c r="C38" s="6">
        <v>4</v>
      </c>
      <c r="D38" s="6">
        <v>4</v>
      </c>
      <c r="E38" s="6">
        <v>4</v>
      </c>
      <c r="F38" s="6">
        <v>4</v>
      </c>
      <c r="G38" s="6">
        <v>3</v>
      </c>
      <c r="H38" s="6">
        <v>2</v>
      </c>
      <c r="I38" s="15">
        <f t="shared" si="8"/>
        <v>0</v>
      </c>
      <c r="J38" s="7" t="s">
        <v>99</v>
      </c>
      <c r="K38" s="7" t="s">
        <v>13</v>
      </c>
      <c r="L38" s="7" t="s">
        <v>13</v>
      </c>
      <c r="M38" s="7" t="s">
        <v>13</v>
      </c>
      <c r="N38" s="7" t="s">
        <v>13</v>
      </c>
      <c r="O38" s="7" t="s">
        <v>13</v>
      </c>
      <c r="P38" s="7" t="s">
        <v>13</v>
      </c>
      <c r="Q38" s="8">
        <v>0</v>
      </c>
      <c r="R38" s="8">
        <v>0</v>
      </c>
      <c r="S38" s="8">
        <v>6</v>
      </c>
      <c r="T38" s="8">
        <v>6</v>
      </c>
      <c r="U38" s="8">
        <v>6</v>
      </c>
      <c r="V38" s="7" t="s">
        <v>8</v>
      </c>
      <c r="W38" s="7" t="s">
        <v>23</v>
      </c>
      <c r="X38" s="7" t="s">
        <v>8</v>
      </c>
      <c r="Y38" s="7" t="s">
        <v>8</v>
      </c>
      <c r="Z38" s="7" t="s">
        <v>23</v>
      </c>
      <c r="AA38" s="7" t="s">
        <v>8</v>
      </c>
      <c r="AB38" s="7">
        <f>COUNTIF(V38:AA38, "I tend to do this")+COUNTIF(V38:AA38, "I am prepared to do this now")+COUNTIF(V38:AA38, "I would like to do this, but I need training first")</f>
        <v>6</v>
      </c>
      <c r="AC38" s="7">
        <f t="shared" si="16"/>
        <v>4</v>
      </c>
      <c r="AD38" s="7">
        <f t="shared" si="18"/>
        <v>2</v>
      </c>
      <c r="AE38" s="7">
        <f t="shared" si="19"/>
        <v>0</v>
      </c>
      <c r="AF38" s="7">
        <f t="shared" si="20"/>
        <v>0</v>
      </c>
      <c r="AG38" s="7">
        <f>COUNTIF($V38:$AA38,"I do not feel this is relevant or needed in my teaching")</f>
        <v>0</v>
      </c>
      <c r="AH38" s="7" t="s">
        <v>38</v>
      </c>
      <c r="AI38" s="7" t="s">
        <v>38</v>
      </c>
      <c r="AJ38" s="7" t="s">
        <v>38</v>
      </c>
      <c r="AK38" s="7" t="s">
        <v>38</v>
      </c>
      <c r="AL38" s="7" t="s">
        <v>8</v>
      </c>
      <c r="AM38" s="7">
        <f t="shared" si="21"/>
        <v>5</v>
      </c>
      <c r="AN38" s="7">
        <f t="shared" si="22"/>
        <v>1</v>
      </c>
      <c r="AO38" s="7">
        <f t="shared" si="23"/>
        <v>0</v>
      </c>
      <c r="AP38" s="7">
        <f t="shared" si="24"/>
        <v>4</v>
      </c>
      <c r="AQ38" s="7">
        <f t="shared" si="17"/>
        <v>0</v>
      </c>
      <c r="AR38" s="7">
        <f t="shared" si="7"/>
        <v>0</v>
      </c>
      <c r="AS38" s="6">
        <v>4</v>
      </c>
      <c r="AT38" s="7" t="s">
        <v>100</v>
      </c>
      <c r="AU38" s="22" t="s">
        <v>101</v>
      </c>
    </row>
    <row r="39" spans="1:47" ht="301" x14ac:dyDescent="0.35">
      <c r="A39" s="6">
        <v>3</v>
      </c>
      <c r="B39" s="6">
        <v>4</v>
      </c>
      <c r="C39" s="6">
        <v>5</v>
      </c>
      <c r="D39" s="6">
        <v>5</v>
      </c>
      <c r="E39" s="6">
        <v>5</v>
      </c>
      <c r="F39" s="6">
        <v>5</v>
      </c>
      <c r="G39" s="6">
        <v>2</v>
      </c>
      <c r="H39" s="6">
        <v>3</v>
      </c>
      <c r="I39" s="15">
        <f t="shared" si="8"/>
        <v>0</v>
      </c>
      <c r="J39" s="7" t="s">
        <v>89</v>
      </c>
      <c r="K39" s="7" t="s">
        <v>6</v>
      </c>
      <c r="L39" s="7" t="s">
        <v>13</v>
      </c>
      <c r="M39" s="7" t="s">
        <v>13</v>
      </c>
      <c r="N39" s="7" t="s">
        <v>13</v>
      </c>
      <c r="O39" s="7" t="s">
        <v>14</v>
      </c>
      <c r="P39" s="8" t="s">
        <v>7</v>
      </c>
      <c r="Q39" s="8">
        <v>1</v>
      </c>
      <c r="R39" s="8">
        <v>0</v>
      </c>
      <c r="S39" s="8">
        <v>4</v>
      </c>
      <c r="T39" s="8">
        <v>4</v>
      </c>
      <c r="U39" s="8">
        <v>4</v>
      </c>
      <c r="V39" s="7" t="s">
        <v>8</v>
      </c>
      <c r="W39" s="7" t="s">
        <v>8</v>
      </c>
      <c r="X39" s="7" t="s">
        <v>23</v>
      </c>
      <c r="Y39" s="7" t="s">
        <v>8</v>
      </c>
      <c r="Z39" s="7" t="s">
        <v>8</v>
      </c>
      <c r="AA39" s="7" t="s">
        <v>8</v>
      </c>
      <c r="AB39" s="7">
        <f>COUNTIF(V39:AA39, "I tend to do this")+COUNTIF(V39:AA39, "I am prepared to do this now")+COUNTIF(V39:AA39, "I would like to do this, but I need training first")</f>
        <v>6</v>
      </c>
      <c r="AC39" s="7">
        <f t="shared" si="16"/>
        <v>5</v>
      </c>
      <c r="AD39" s="7">
        <f t="shared" si="18"/>
        <v>1</v>
      </c>
      <c r="AE39" s="7">
        <f t="shared" si="19"/>
        <v>0</v>
      </c>
      <c r="AF39" s="7">
        <f t="shared" si="20"/>
        <v>0</v>
      </c>
      <c r="AG39" s="7">
        <f>COUNTIF($V39:$AA39,"I do not feel this is relevant or needed in my teaching")</f>
        <v>0</v>
      </c>
      <c r="AH39" s="7" t="s">
        <v>8</v>
      </c>
      <c r="AI39" s="7" t="s">
        <v>8</v>
      </c>
      <c r="AJ39" s="7" t="s">
        <v>8</v>
      </c>
      <c r="AK39" s="7" t="s">
        <v>23</v>
      </c>
      <c r="AL39" s="7" t="s">
        <v>8</v>
      </c>
      <c r="AM39" s="7">
        <f t="shared" si="21"/>
        <v>5</v>
      </c>
      <c r="AN39" s="7">
        <f t="shared" si="22"/>
        <v>4</v>
      </c>
      <c r="AO39" s="7">
        <f t="shared" si="23"/>
        <v>1</v>
      </c>
      <c r="AP39" s="7">
        <f t="shared" si="24"/>
        <v>0</v>
      </c>
      <c r="AQ39" s="7">
        <f t="shared" si="17"/>
        <v>0</v>
      </c>
      <c r="AR39" s="7">
        <f t="shared" si="7"/>
        <v>0</v>
      </c>
      <c r="AS39" s="6">
        <v>4</v>
      </c>
      <c r="AT39" s="7" t="s">
        <v>41</v>
      </c>
      <c r="AU39" s="22" t="s">
        <v>102</v>
      </c>
    </row>
    <row r="40" spans="1:47" ht="263.5" x14ac:dyDescent="0.35">
      <c r="A40" s="6">
        <v>4</v>
      </c>
      <c r="B40" s="6">
        <v>4</v>
      </c>
      <c r="C40" s="6">
        <v>5</v>
      </c>
      <c r="D40" s="6">
        <v>4</v>
      </c>
      <c r="E40" s="6">
        <v>5</v>
      </c>
      <c r="F40" s="6">
        <v>5</v>
      </c>
      <c r="G40" s="6">
        <v>1</v>
      </c>
      <c r="H40" s="6">
        <v>4</v>
      </c>
      <c r="I40" s="15">
        <f t="shared" si="8"/>
        <v>0</v>
      </c>
      <c r="J40" s="7" t="s">
        <v>103</v>
      </c>
      <c r="K40" s="7" t="s">
        <v>77</v>
      </c>
      <c r="L40" s="7" t="s">
        <v>36</v>
      </c>
      <c r="M40" s="7" t="s">
        <v>13</v>
      </c>
      <c r="N40" s="7" t="s">
        <v>13</v>
      </c>
      <c r="O40" s="7" t="s">
        <v>13</v>
      </c>
      <c r="P40" s="8" t="s">
        <v>13</v>
      </c>
      <c r="Q40" s="8">
        <v>0</v>
      </c>
      <c r="R40" s="8">
        <v>0</v>
      </c>
      <c r="S40" s="8">
        <v>4</v>
      </c>
      <c r="T40" s="8">
        <v>6</v>
      </c>
      <c r="U40" s="8">
        <v>5</v>
      </c>
      <c r="V40" s="7" t="s">
        <v>8</v>
      </c>
      <c r="W40" s="7" t="s">
        <v>8</v>
      </c>
      <c r="X40" s="7" t="s">
        <v>8</v>
      </c>
      <c r="Y40" s="7" t="s">
        <v>8</v>
      </c>
      <c r="Z40" s="7" t="s">
        <v>8</v>
      </c>
      <c r="AA40" s="7" t="s">
        <v>8</v>
      </c>
      <c r="AB40" s="7">
        <f>COUNTIF(V40:AA40, "I tend to do this")+COUNTIF(V40:AA40, "I am prepared to do this now")+COUNTIF(V40:AA40, "I would like to do this, but I need training first")</f>
        <v>6</v>
      </c>
      <c r="AC40" s="7">
        <f t="shared" si="16"/>
        <v>6</v>
      </c>
      <c r="AD40" s="7">
        <f t="shared" si="18"/>
        <v>0</v>
      </c>
      <c r="AE40" s="7">
        <f t="shared" si="19"/>
        <v>0</v>
      </c>
      <c r="AF40" s="7">
        <f t="shared" si="20"/>
        <v>0</v>
      </c>
      <c r="AG40" s="7">
        <f>COUNTIF($V40:$AA40,"I do not feel this is relevant or needed in my teaching")</f>
        <v>0</v>
      </c>
      <c r="AH40" s="7" t="s">
        <v>8</v>
      </c>
      <c r="AI40" s="7" t="s">
        <v>23</v>
      </c>
      <c r="AJ40" s="7" t="s">
        <v>8</v>
      </c>
      <c r="AK40" s="7" t="s">
        <v>8</v>
      </c>
      <c r="AL40" s="7" t="s">
        <v>8</v>
      </c>
      <c r="AM40" s="7">
        <f t="shared" si="21"/>
        <v>5</v>
      </c>
      <c r="AN40" s="7">
        <f t="shared" si="22"/>
        <v>4</v>
      </c>
      <c r="AO40" s="7">
        <f t="shared" si="23"/>
        <v>1</v>
      </c>
      <c r="AP40" s="7">
        <f t="shared" si="24"/>
        <v>0</v>
      </c>
      <c r="AQ40" s="7">
        <f t="shared" si="17"/>
        <v>0</v>
      </c>
      <c r="AR40" s="7">
        <f t="shared" si="7"/>
        <v>0</v>
      </c>
      <c r="AS40" s="6">
        <v>4</v>
      </c>
      <c r="AT40" s="7" t="s">
        <v>20</v>
      </c>
      <c r="AU40" s="22" t="s">
        <v>104</v>
      </c>
    </row>
    <row r="41" spans="1:47" ht="313.5" x14ac:dyDescent="0.35">
      <c r="A41" s="6">
        <v>4</v>
      </c>
      <c r="B41" s="6">
        <v>4</v>
      </c>
      <c r="C41" s="6">
        <v>5</v>
      </c>
      <c r="D41" s="6">
        <v>5</v>
      </c>
      <c r="E41" s="6">
        <v>5</v>
      </c>
      <c r="F41" s="6">
        <v>5</v>
      </c>
      <c r="G41" s="6">
        <v>3</v>
      </c>
      <c r="H41" s="16"/>
      <c r="I41" s="19">
        <f t="shared" si="8"/>
        <v>1</v>
      </c>
      <c r="J41" s="7" t="s">
        <v>105</v>
      </c>
      <c r="K41" s="7" t="s">
        <v>36</v>
      </c>
      <c r="L41" s="7" t="s">
        <v>36</v>
      </c>
      <c r="M41" s="7" t="s">
        <v>36</v>
      </c>
      <c r="N41" s="7" t="s">
        <v>36</v>
      </c>
      <c r="O41" s="7" t="s">
        <v>36</v>
      </c>
      <c r="P41" s="8" t="s">
        <v>13</v>
      </c>
      <c r="Q41" s="8">
        <v>0</v>
      </c>
      <c r="R41" s="8">
        <v>0</v>
      </c>
      <c r="S41" s="8">
        <v>1</v>
      </c>
      <c r="T41" s="8">
        <v>6</v>
      </c>
      <c r="U41" s="8">
        <v>6</v>
      </c>
      <c r="V41" s="7" t="s">
        <v>8</v>
      </c>
      <c r="W41" s="7" t="s">
        <v>8</v>
      </c>
      <c r="X41" s="7" t="s">
        <v>8</v>
      </c>
      <c r="Y41" s="7" t="s">
        <v>23</v>
      </c>
      <c r="Z41" s="7" t="s">
        <v>8</v>
      </c>
      <c r="AA41" s="7" t="s">
        <v>23</v>
      </c>
      <c r="AB41" s="7">
        <f>COUNTIF(V41:AA41, "I tend to do this")+COUNTIF(V41:AA41, "I am prepared to do this now")+COUNTIF(V41:AA41, "I would like to do this, but I need training first")</f>
        <v>6</v>
      </c>
      <c r="AC41" s="7">
        <f t="shared" si="16"/>
        <v>4</v>
      </c>
      <c r="AD41" s="7">
        <f t="shared" si="18"/>
        <v>2</v>
      </c>
      <c r="AE41" s="7">
        <f t="shared" si="19"/>
        <v>0</v>
      </c>
      <c r="AF41" s="7">
        <f t="shared" si="20"/>
        <v>0</v>
      </c>
      <c r="AG41" s="7">
        <f>COUNTIF($V41:$AA41,"I do not feel this is relevant or needed in my teaching")</f>
        <v>0</v>
      </c>
      <c r="AH41" s="7" t="s">
        <v>8</v>
      </c>
      <c r="AI41" s="7" t="s">
        <v>8</v>
      </c>
      <c r="AJ41" s="7" t="s">
        <v>23</v>
      </c>
      <c r="AK41" s="7" t="s">
        <v>8</v>
      </c>
      <c r="AL41" s="7" t="s">
        <v>8</v>
      </c>
      <c r="AM41" s="7">
        <f t="shared" si="21"/>
        <v>5</v>
      </c>
      <c r="AN41" s="7">
        <f t="shared" si="22"/>
        <v>4</v>
      </c>
      <c r="AO41" s="7">
        <f t="shared" si="23"/>
        <v>1</v>
      </c>
      <c r="AP41" s="7">
        <f t="shared" si="24"/>
        <v>0</v>
      </c>
      <c r="AQ41" s="7">
        <f t="shared" si="17"/>
        <v>0</v>
      </c>
      <c r="AR41" s="7">
        <f t="shared" si="7"/>
        <v>0</v>
      </c>
      <c r="AS41" s="6">
        <v>5</v>
      </c>
      <c r="AT41" s="7" t="s">
        <v>20</v>
      </c>
      <c r="AU41" s="22" t="s">
        <v>106</v>
      </c>
    </row>
    <row r="42" spans="1:47" ht="376" x14ac:dyDescent="0.35">
      <c r="A42" s="6">
        <v>4</v>
      </c>
      <c r="B42" s="6">
        <v>4</v>
      </c>
      <c r="C42" s="6">
        <v>4</v>
      </c>
      <c r="D42" s="6">
        <v>5</v>
      </c>
      <c r="E42" s="6">
        <v>5</v>
      </c>
      <c r="F42" s="6">
        <v>5</v>
      </c>
      <c r="G42" s="6">
        <v>1</v>
      </c>
      <c r="H42" s="6">
        <v>3</v>
      </c>
      <c r="I42" s="15">
        <f t="shared" si="8"/>
        <v>0</v>
      </c>
      <c r="J42" s="7" t="s">
        <v>30</v>
      </c>
      <c r="K42" s="7" t="s">
        <v>13</v>
      </c>
      <c r="L42" s="7" t="s">
        <v>13</v>
      </c>
      <c r="M42" s="7" t="s">
        <v>13</v>
      </c>
      <c r="N42" s="7" t="s">
        <v>13</v>
      </c>
      <c r="O42" s="7" t="s">
        <v>13</v>
      </c>
      <c r="P42" s="8" t="s">
        <v>13</v>
      </c>
      <c r="Q42" s="8">
        <v>0</v>
      </c>
      <c r="R42" s="8">
        <v>0</v>
      </c>
      <c r="S42" s="8">
        <v>6</v>
      </c>
      <c r="T42" s="8">
        <v>6</v>
      </c>
      <c r="U42" s="8">
        <v>6</v>
      </c>
      <c r="V42" s="21" t="s">
        <v>107</v>
      </c>
      <c r="W42" s="7" t="s">
        <v>8</v>
      </c>
      <c r="X42" s="7" t="s">
        <v>8</v>
      </c>
      <c r="Y42" s="7" t="s">
        <v>8</v>
      </c>
      <c r="Z42" s="7" t="s">
        <v>8</v>
      </c>
      <c r="AA42" s="7" t="s">
        <v>8</v>
      </c>
      <c r="AB42" s="7">
        <f>COUNTIF(V42:AA42, "I tend to do this")+COUNTIF(V42:AA42, "I am prepared to do this now")+COUNTIF(V42:AA42, "I would like to do this, but I need training first")+1</f>
        <v>6</v>
      </c>
      <c r="AC42" s="7">
        <f>COUNTIF(V42:AA42,"I tend to do this")+1</f>
        <v>6</v>
      </c>
      <c r="AD42" s="7">
        <f t="shared" si="18"/>
        <v>0</v>
      </c>
      <c r="AE42" s="7">
        <f t="shared" si="19"/>
        <v>0</v>
      </c>
      <c r="AF42" s="7">
        <f t="shared" si="20"/>
        <v>0</v>
      </c>
      <c r="AG42" s="7">
        <f>COUNTIF($V42:$AA42,"I do not feel this is relevant or needed in my teaching")+1</f>
        <v>1</v>
      </c>
      <c r="AH42" s="7" t="s">
        <v>15</v>
      </c>
      <c r="AI42" s="7" t="s">
        <v>15</v>
      </c>
      <c r="AJ42" s="7" t="s">
        <v>15</v>
      </c>
      <c r="AK42" s="7" t="s">
        <v>15</v>
      </c>
      <c r="AL42" s="22" t="s">
        <v>15</v>
      </c>
      <c r="AM42" s="7">
        <f t="shared" si="21"/>
        <v>0</v>
      </c>
      <c r="AN42" s="7">
        <f t="shared" si="22"/>
        <v>0</v>
      </c>
      <c r="AO42" s="7">
        <f t="shared" si="23"/>
        <v>0</v>
      </c>
      <c r="AP42" s="7">
        <f t="shared" si="24"/>
        <v>0</v>
      </c>
      <c r="AQ42" s="7">
        <f t="shared" si="17"/>
        <v>0</v>
      </c>
      <c r="AR42" s="7">
        <f t="shared" si="7"/>
        <v>5</v>
      </c>
      <c r="AS42" s="6">
        <v>5</v>
      </c>
      <c r="AT42" s="7" t="s">
        <v>24</v>
      </c>
      <c r="AU42" s="22" t="s">
        <v>108</v>
      </c>
    </row>
    <row r="43" spans="1:47" ht="376" x14ac:dyDescent="0.35">
      <c r="A43" s="6">
        <v>5</v>
      </c>
      <c r="B43" s="6">
        <v>5</v>
      </c>
      <c r="C43" s="6">
        <v>4</v>
      </c>
      <c r="D43" s="6">
        <v>4</v>
      </c>
      <c r="E43" s="6">
        <v>4</v>
      </c>
      <c r="F43" s="6">
        <v>5</v>
      </c>
      <c r="G43" s="6">
        <v>2</v>
      </c>
      <c r="H43" s="6">
        <v>4</v>
      </c>
      <c r="I43" s="15">
        <f t="shared" si="8"/>
        <v>0</v>
      </c>
      <c r="J43" s="7" t="s">
        <v>30</v>
      </c>
      <c r="K43" s="7" t="s">
        <v>77</v>
      </c>
      <c r="L43" s="7" t="s">
        <v>6</v>
      </c>
      <c r="M43" s="7" t="s">
        <v>77</v>
      </c>
      <c r="N43" s="7" t="s">
        <v>77</v>
      </c>
      <c r="O43" s="7" t="s">
        <v>36</v>
      </c>
      <c r="P43" s="8" t="s">
        <v>36</v>
      </c>
      <c r="Q43" s="8">
        <v>1</v>
      </c>
      <c r="R43" s="8">
        <v>0</v>
      </c>
      <c r="S43" s="8">
        <v>0</v>
      </c>
      <c r="T43" s="8">
        <v>5</v>
      </c>
      <c r="U43" s="8">
        <v>2</v>
      </c>
      <c r="V43" s="7" t="s">
        <v>23</v>
      </c>
      <c r="W43" s="7" t="s">
        <v>8</v>
      </c>
      <c r="X43" s="7" t="s">
        <v>23</v>
      </c>
      <c r="Y43" s="7" t="s">
        <v>16</v>
      </c>
      <c r="Z43" s="7" t="s">
        <v>8</v>
      </c>
      <c r="AA43" s="7" t="s">
        <v>23</v>
      </c>
      <c r="AB43" s="7">
        <f t="shared" ref="AB43:AB49" si="25">COUNTIF(V43:AA43, "I tend to do this")+COUNTIF(V43:AA43, "I am prepared to do this now")+COUNTIF(V43:AA43, "I would like to do this, but I need training first")</f>
        <v>5</v>
      </c>
      <c r="AC43" s="7">
        <f t="shared" ref="AC43:AC49" si="26">COUNTIF(V43:AA43,"I tend to do this")</f>
        <v>2</v>
      </c>
      <c r="AD43" s="7">
        <f t="shared" si="18"/>
        <v>3</v>
      </c>
      <c r="AE43" s="7">
        <f t="shared" si="19"/>
        <v>0</v>
      </c>
      <c r="AF43" s="7">
        <f t="shared" si="20"/>
        <v>0</v>
      </c>
      <c r="AG43" s="7">
        <f t="shared" ref="AG43:AG49" si="27">COUNTIF($V43:$AA43,"I do not feel this is relevant or needed in my teaching")</f>
        <v>0</v>
      </c>
      <c r="AH43" s="7" t="s">
        <v>38</v>
      </c>
      <c r="AI43" s="7" t="s">
        <v>23</v>
      </c>
      <c r="AJ43" s="7" t="s">
        <v>38</v>
      </c>
      <c r="AK43" s="7" t="s">
        <v>38</v>
      </c>
      <c r="AL43" s="22" t="s">
        <v>38</v>
      </c>
      <c r="AM43" s="7">
        <f t="shared" si="21"/>
        <v>5</v>
      </c>
      <c r="AN43" s="7">
        <f t="shared" si="22"/>
        <v>0</v>
      </c>
      <c r="AO43" s="7">
        <f t="shared" si="23"/>
        <v>1</v>
      </c>
      <c r="AP43" s="7">
        <f t="shared" si="24"/>
        <v>4</v>
      </c>
      <c r="AQ43" s="7">
        <f t="shared" si="17"/>
        <v>0</v>
      </c>
      <c r="AR43" s="7">
        <f t="shared" si="7"/>
        <v>0</v>
      </c>
      <c r="AS43" s="6">
        <v>5</v>
      </c>
      <c r="AT43" s="7" t="s">
        <v>20</v>
      </c>
      <c r="AU43" s="22" t="s">
        <v>109</v>
      </c>
    </row>
    <row r="44" spans="1:47" ht="250" x14ac:dyDescent="0.35">
      <c r="A44" s="6">
        <v>3</v>
      </c>
      <c r="B44" s="6">
        <v>3</v>
      </c>
      <c r="C44" s="7"/>
      <c r="D44" s="7"/>
      <c r="E44" s="7"/>
      <c r="F44" s="7"/>
      <c r="G44" s="16"/>
      <c r="H44" s="16"/>
      <c r="I44" s="18">
        <f t="shared" si="8"/>
        <v>6</v>
      </c>
      <c r="J44" s="7" t="s">
        <v>110</v>
      </c>
      <c r="K44" s="7" t="s">
        <v>6</v>
      </c>
      <c r="L44" s="7" t="s">
        <v>6</v>
      </c>
      <c r="M44" s="7" t="s">
        <v>6</v>
      </c>
      <c r="N44" s="7" t="s">
        <v>6</v>
      </c>
      <c r="O44" s="7" t="s">
        <v>6</v>
      </c>
      <c r="P44" s="7" t="s">
        <v>6</v>
      </c>
      <c r="Q44" s="8">
        <v>6</v>
      </c>
      <c r="R44" s="8">
        <v>0</v>
      </c>
      <c r="S44" s="8">
        <v>0</v>
      </c>
      <c r="T44" s="8">
        <v>0</v>
      </c>
      <c r="U44" s="8">
        <v>0</v>
      </c>
      <c r="V44" s="7" t="s">
        <v>8</v>
      </c>
      <c r="W44" s="7" t="s">
        <v>23</v>
      </c>
      <c r="X44" s="7" t="s">
        <v>8</v>
      </c>
      <c r="Y44" s="7" t="s">
        <v>23</v>
      </c>
      <c r="Z44" s="7" t="s">
        <v>23</v>
      </c>
      <c r="AA44" s="7" t="s">
        <v>8</v>
      </c>
      <c r="AB44" s="7">
        <f t="shared" si="25"/>
        <v>6</v>
      </c>
      <c r="AC44" s="7">
        <f t="shared" si="26"/>
        <v>3</v>
      </c>
      <c r="AD44" s="7">
        <f t="shared" si="18"/>
        <v>3</v>
      </c>
      <c r="AE44" s="7">
        <f t="shared" si="19"/>
        <v>0</v>
      </c>
      <c r="AF44" s="7">
        <f t="shared" si="20"/>
        <v>0</v>
      </c>
      <c r="AG44" s="7">
        <f t="shared" si="27"/>
        <v>0</v>
      </c>
      <c r="AH44" s="7" t="s">
        <v>15</v>
      </c>
      <c r="AI44" s="7" t="s">
        <v>15</v>
      </c>
      <c r="AJ44" s="7" t="s">
        <v>15</v>
      </c>
      <c r="AK44" s="7" t="s">
        <v>15</v>
      </c>
      <c r="AL44" s="7" t="s">
        <v>15</v>
      </c>
      <c r="AM44" s="7">
        <f t="shared" si="21"/>
        <v>0</v>
      </c>
      <c r="AN44" s="7">
        <f t="shared" si="22"/>
        <v>0</v>
      </c>
      <c r="AO44" s="7">
        <f t="shared" si="23"/>
        <v>0</v>
      </c>
      <c r="AP44" s="7">
        <f t="shared" si="24"/>
        <v>0</v>
      </c>
      <c r="AQ44" s="7">
        <f t="shared" si="17"/>
        <v>0</v>
      </c>
      <c r="AR44" s="7">
        <f t="shared" si="7"/>
        <v>5</v>
      </c>
      <c r="AS44" s="7"/>
      <c r="AT44" s="7" t="s">
        <v>111</v>
      </c>
      <c r="AU44" s="22" t="s">
        <v>112</v>
      </c>
    </row>
    <row r="45" spans="1:47" ht="376" x14ac:dyDescent="0.35">
      <c r="A45" s="6">
        <v>4</v>
      </c>
      <c r="B45" s="6">
        <v>3</v>
      </c>
      <c r="C45" s="6">
        <v>4</v>
      </c>
      <c r="D45" s="6">
        <v>3</v>
      </c>
      <c r="E45" s="6">
        <v>4</v>
      </c>
      <c r="F45" s="6">
        <v>5</v>
      </c>
      <c r="G45" s="6">
        <v>1</v>
      </c>
      <c r="H45" s="6">
        <v>4</v>
      </c>
      <c r="I45" s="15">
        <f t="shared" si="8"/>
        <v>0</v>
      </c>
      <c r="J45" s="7" t="s">
        <v>30</v>
      </c>
      <c r="K45" s="7" t="s">
        <v>13</v>
      </c>
      <c r="L45" s="7" t="s">
        <v>13</v>
      </c>
      <c r="M45" s="7" t="s">
        <v>13</v>
      </c>
      <c r="N45" s="7" t="s">
        <v>13</v>
      </c>
      <c r="O45" s="7" t="s">
        <v>13</v>
      </c>
      <c r="P45" s="8" t="s">
        <v>13</v>
      </c>
      <c r="Q45" s="8">
        <v>0</v>
      </c>
      <c r="R45" s="8">
        <v>0</v>
      </c>
      <c r="S45" s="8">
        <v>6</v>
      </c>
      <c r="T45" s="8">
        <v>6</v>
      </c>
      <c r="U45" s="8">
        <v>6</v>
      </c>
      <c r="V45" s="7" t="s">
        <v>8</v>
      </c>
      <c r="W45" s="7" t="s">
        <v>8</v>
      </c>
      <c r="X45" s="7" t="s">
        <v>16</v>
      </c>
      <c r="Y45" s="7" t="s">
        <v>8</v>
      </c>
      <c r="Z45" s="7" t="s">
        <v>8</v>
      </c>
      <c r="AA45" s="7" t="s">
        <v>8</v>
      </c>
      <c r="AB45" s="7">
        <f t="shared" si="25"/>
        <v>5</v>
      </c>
      <c r="AC45" s="7">
        <f t="shared" si="26"/>
        <v>5</v>
      </c>
      <c r="AD45" s="7">
        <f t="shared" si="18"/>
        <v>0</v>
      </c>
      <c r="AE45" s="7">
        <f t="shared" si="19"/>
        <v>0</v>
      </c>
      <c r="AF45" s="7">
        <f t="shared" si="20"/>
        <v>0</v>
      </c>
      <c r="AG45" s="7">
        <f t="shared" si="27"/>
        <v>0</v>
      </c>
      <c r="AH45" s="7" t="s">
        <v>8</v>
      </c>
      <c r="AI45" s="7" t="s">
        <v>8</v>
      </c>
      <c r="AJ45" s="7" t="s">
        <v>8</v>
      </c>
      <c r="AK45" s="7" t="s">
        <v>8</v>
      </c>
      <c r="AL45" s="7" t="s">
        <v>8</v>
      </c>
      <c r="AM45" s="7">
        <f t="shared" si="21"/>
        <v>5</v>
      </c>
      <c r="AN45" s="7">
        <f t="shared" si="22"/>
        <v>5</v>
      </c>
      <c r="AO45" s="7">
        <f t="shared" si="23"/>
        <v>0</v>
      </c>
      <c r="AP45" s="7">
        <f t="shared" si="24"/>
        <v>0</v>
      </c>
      <c r="AQ45" s="7">
        <f t="shared" si="17"/>
        <v>0</v>
      </c>
      <c r="AR45" s="7">
        <f t="shared" si="7"/>
        <v>0</v>
      </c>
      <c r="AS45" s="6">
        <v>4</v>
      </c>
      <c r="AT45" s="7" t="s">
        <v>20</v>
      </c>
      <c r="AU45" s="22" t="s">
        <v>113</v>
      </c>
    </row>
    <row r="46" spans="1:47" ht="409.6" x14ac:dyDescent="0.35">
      <c r="A46" s="6">
        <v>3</v>
      </c>
      <c r="B46" s="6">
        <v>3</v>
      </c>
      <c r="C46" s="6">
        <v>4</v>
      </c>
      <c r="D46" s="6">
        <v>5</v>
      </c>
      <c r="E46" s="6">
        <v>5</v>
      </c>
      <c r="F46" s="6">
        <v>5</v>
      </c>
      <c r="G46" s="6">
        <v>1</v>
      </c>
      <c r="H46" s="6">
        <v>2</v>
      </c>
      <c r="I46" s="15">
        <f t="shared" si="8"/>
        <v>0</v>
      </c>
      <c r="J46" s="7" t="s">
        <v>114</v>
      </c>
      <c r="K46" s="7" t="s">
        <v>13</v>
      </c>
      <c r="L46" s="7" t="s">
        <v>13</v>
      </c>
      <c r="M46" s="7" t="s">
        <v>13</v>
      </c>
      <c r="N46" s="7" t="s">
        <v>13</v>
      </c>
      <c r="O46" s="7" t="s">
        <v>13</v>
      </c>
      <c r="P46" s="7" t="s">
        <v>13</v>
      </c>
      <c r="Q46" s="8">
        <v>0</v>
      </c>
      <c r="R46" s="8">
        <v>0</v>
      </c>
      <c r="S46" s="8">
        <v>6</v>
      </c>
      <c r="T46" s="8">
        <v>6</v>
      </c>
      <c r="U46" s="8">
        <v>6</v>
      </c>
      <c r="V46" s="7" t="s">
        <v>8</v>
      </c>
      <c r="W46" s="7" t="s">
        <v>8</v>
      </c>
      <c r="X46" s="7" t="s">
        <v>8</v>
      </c>
      <c r="Y46" s="7" t="s">
        <v>8</v>
      </c>
      <c r="Z46" s="7" t="s">
        <v>8</v>
      </c>
      <c r="AA46" s="7" t="s">
        <v>38</v>
      </c>
      <c r="AB46" s="7">
        <f t="shared" si="25"/>
        <v>6</v>
      </c>
      <c r="AC46" s="7">
        <f t="shared" si="26"/>
        <v>5</v>
      </c>
      <c r="AD46" s="7">
        <f t="shared" si="18"/>
        <v>0</v>
      </c>
      <c r="AE46" s="7">
        <f t="shared" si="19"/>
        <v>1</v>
      </c>
      <c r="AF46" s="7">
        <f t="shared" si="20"/>
        <v>0</v>
      </c>
      <c r="AG46" s="7">
        <f t="shared" si="27"/>
        <v>0</v>
      </c>
      <c r="AH46" s="7" t="s">
        <v>38</v>
      </c>
      <c r="AI46" s="7" t="s">
        <v>8</v>
      </c>
      <c r="AJ46" s="7" t="s">
        <v>38</v>
      </c>
      <c r="AK46" s="7" t="s">
        <v>23</v>
      </c>
      <c r="AL46" s="7" t="s">
        <v>8</v>
      </c>
      <c r="AM46" s="7">
        <f t="shared" si="21"/>
        <v>5</v>
      </c>
      <c r="AN46" s="7">
        <f t="shared" si="22"/>
        <v>2</v>
      </c>
      <c r="AO46" s="7">
        <f t="shared" si="23"/>
        <v>1</v>
      </c>
      <c r="AP46" s="7">
        <f t="shared" si="24"/>
        <v>2</v>
      </c>
      <c r="AQ46" s="7">
        <f t="shared" si="17"/>
        <v>0</v>
      </c>
      <c r="AR46" s="7">
        <f t="shared" si="7"/>
        <v>0</v>
      </c>
      <c r="AS46" s="6">
        <v>5</v>
      </c>
      <c r="AT46" s="7" t="s">
        <v>20</v>
      </c>
      <c r="AU46" s="7" t="s">
        <v>29</v>
      </c>
    </row>
    <row r="47" spans="1:47" ht="301" x14ac:dyDescent="0.35">
      <c r="A47" s="6">
        <v>3</v>
      </c>
      <c r="B47" s="6">
        <v>2</v>
      </c>
      <c r="C47" s="6">
        <v>4</v>
      </c>
      <c r="D47" s="6">
        <v>4</v>
      </c>
      <c r="E47" s="6">
        <v>5</v>
      </c>
      <c r="F47" s="6">
        <v>4</v>
      </c>
      <c r="G47" s="16"/>
      <c r="H47" s="16"/>
      <c r="I47" s="19">
        <f t="shared" si="8"/>
        <v>2</v>
      </c>
      <c r="J47" s="7" t="s">
        <v>89</v>
      </c>
      <c r="K47" s="7" t="s">
        <v>13</v>
      </c>
      <c r="L47" s="7" t="s">
        <v>13</v>
      </c>
      <c r="M47" s="7" t="s">
        <v>13</v>
      </c>
      <c r="N47" s="7" t="s">
        <v>13</v>
      </c>
      <c r="O47" s="7" t="s">
        <v>13</v>
      </c>
      <c r="P47" s="7" t="s">
        <v>13</v>
      </c>
      <c r="Q47" s="8">
        <v>0</v>
      </c>
      <c r="R47" s="8">
        <v>0</v>
      </c>
      <c r="S47" s="8">
        <v>6</v>
      </c>
      <c r="T47" s="8">
        <v>6</v>
      </c>
      <c r="U47" s="8">
        <v>6</v>
      </c>
      <c r="V47" s="7" t="s">
        <v>23</v>
      </c>
      <c r="W47" s="7" t="s">
        <v>23</v>
      </c>
      <c r="X47" s="7" t="s">
        <v>23</v>
      </c>
      <c r="Y47" s="7" t="s">
        <v>23</v>
      </c>
      <c r="Z47" s="7" t="s">
        <v>23</v>
      </c>
      <c r="AA47" s="7" t="s">
        <v>23</v>
      </c>
      <c r="AB47" s="7">
        <f t="shared" si="25"/>
        <v>6</v>
      </c>
      <c r="AC47" s="7">
        <f t="shared" si="26"/>
        <v>0</v>
      </c>
      <c r="AD47" s="7">
        <f t="shared" si="18"/>
        <v>6</v>
      </c>
      <c r="AE47" s="7">
        <f t="shared" si="19"/>
        <v>0</v>
      </c>
      <c r="AF47" s="7">
        <f t="shared" si="20"/>
        <v>0</v>
      </c>
      <c r="AG47" s="7">
        <f t="shared" si="27"/>
        <v>0</v>
      </c>
      <c r="AH47" s="7" t="s">
        <v>23</v>
      </c>
      <c r="AI47" s="7" t="s">
        <v>23</v>
      </c>
      <c r="AJ47" s="7" t="s">
        <v>23</v>
      </c>
      <c r="AK47" s="7" t="s">
        <v>23</v>
      </c>
      <c r="AL47" s="7" t="s">
        <v>8</v>
      </c>
      <c r="AM47" s="7">
        <f t="shared" si="21"/>
        <v>5</v>
      </c>
      <c r="AN47" s="7">
        <f t="shared" si="22"/>
        <v>1</v>
      </c>
      <c r="AO47" s="7">
        <f t="shared" si="23"/>
        <v>4</v>
      </c>
      <c r="AP47" s="7">
        <f t="shared" si="24"/>
        <v>0</v>
      </c>
      <c r="AQ47" s="7">
        <f t="shared" si="17"/>
        <v>0</v>
      </c>
      <c r="AR47" s="7">
        <f t="shared" si="7"/>
        <v>0</v>
      </c>
      <c r="AS47" s="6">
        <v>5</v>
      </c>
      <c r="AT47" s="7" t="s">
        <v>20</v>
      </c>
      <c r="AU47" s="7" t="s">
        <v>115</v>
      </c>
    </row>
    <row r="48" spans="1:47" ht="376" x14ac:dyDescent="0.35">
      <c r="A48" s="6">
        <v>4</v>
      </c>
      <c r="B48" s="6">
        <v>4</v>
      </c>
      <c r="C48" s="6">
        <v>5</v>
      </c>
      <c r="D48" s="6">
        <v>5</v>
      </c>
      <c r="E48" s="6">
        <v>5</v>
      </c>
      <c r="F48" s="6">
        <v>5</v>
      </c>
      <c r="G48" s="6">
        <v>1</v>
      </c>
      <c r="H48" s="6">
        <v>1</v>
      </c>
      <c r="I48" s="15">
        <f t="shared" si="8"/>
        <v>0</v>
      </c>
      <c r="J48" s="7" t="s">
        <v>30</v>
      </c>
      <c r="K48" s="7" t="s">
        <v>13</v>
      </c>
      <c r="L48" s="7" t="s">
        <v>13</v>
      </c>
      <c r="M48" s="7" t="s">
        <v>13</v>
      </c>
      <c r="N48" s="7" t="s">
        <v>13</v>
      </c>
      <c r="O48" s="7" t="s">
        <v>13</v>
      </c>
      <c r="P48" s="8" t="s">
        <v>13</v>
      </c>
      <c r="Q48" s="8">
        <v>0</v>
      </c>
      <c r="R48" s="8">
        <v>0</v>
      </c>
      <c r="S48" s="8">
        <v>6</v>
      </c>
      <c r="T48" s="8">
        <v>6</v>
      </c>
      <c r="U48" s="8">
        <v>6</v>
      </c>
      <c r="V48" s="7" t="s">
        <v>8</v>
      </c>
      <c r="W48" s="7" t="s">
        <v>8</v>
      </c>
      <c r="X48" s="7" t="s">
        <v>8</v>
      </c>
      <c r="Y48" s="7" t="s">
        <v>8</v>
      </c>
      <c r="Z48" s="7" t="s">
        <v>8</v>
      </c>
      <c r="AA48" s="7" t="s">
        <v>8</v>
      </c>
      <c r="AB48" s="7">
        <f t="shared" si="25"/>
        <v>6</v>
      </c>
      <c r="AC48" s="7">
        <f t="shared" si="26"/>
        <v>6</v>
      </c>
      <c r="AD48" s="7">
        <f t="shared" si="18"/>
        <v>0</v>
      </c>
      <c r="AE48" s="7">
        <f t="shared" si="19"/>
        <v>0</v>
      </c>
      <c r="AF48" s="7">
        <f t="shared" si="20"/>
        <v>0</v>
      </c>
      <c r="AG48" s="7">
        <f t="shared" si="27"/>
        <v>0</v>
      </c>
      <c r="AH48" s="7" t="s">
        <v>8</v>
      </c>
      <c r="AI48" s="7" t="s">
        <v>8</v>
      </c>
      <c r="AJ48" s="7" t="s">
        <v>8</v>
      </c>
      <c r="AK48" s="7" t="s">
        <v>8</v>
      </c>
      <c r="AL48" s="7" t="s">
        <v>8</v>
      </c>
      <c r="AM48" s="7">
        <f t="shared" si="21"/>
        <v>5</v>
      </c>
      <c r="AN48" s="7">
        <f t="shared" si="22"/>
        <v>5</v>
      </c>
      <c r="AO48" s="7">
        <f t="shared" si="23"/>
        <v>0</v>
      </c>
      <c r="AP48" s="7">
        <f t="shared" si="24"/>
        <v>0</v>
      </c>
      <c r="AQ48" s="7">
        <f t="shared" si="17"/>
        <v>0</v>
      </c>
      <c r="AR48" s="7">
        <f t="shared" si="7"/>
        <v>0</v>
      </c>
      <c r="AS48" s="6">
        <v>5</v>
      </c>
      <c r="AT48" s="7" t="s">
        <v>24</v>
      </c>
      <c r="AU48" s="22" t="s">
        <v>116</v>
      </c>
    </row>
    <row r="49" spans="1:47" ht="409.6" x14ac:dyDescent="0.35">
      <c r="A49" s="6">
        <v>4</v>
      </c>
      <c r="B49" s="6">
        <v>2</v>
      </c>
      <c r="C49" s="6">
        <v>4</v>
      </c>
      <c r="D49" s="6">
        <v>4</v>
      </c>
      <c r="E49" s="6">
        <v>5</v>
      </c>
      <c r="F49" s="6">
        <v>5</v>
      </c>
      <c r="G49" s="6">
        <v>2</v>
      </c>
      <c r="H49" s="16"/>
      <c r="I49" s="19">
        <f t="shared" si="8"/>
        <v>1</v>
      </c>
      <c r="J49" s="7" t="s">
        <v>117</v>
      </c>
      <c r="K49" s="7" t="s">
        <v>13</v>
      </c>
      <c r="L49" s="7" t="s">
        <v>13</v>
      </c>
      <c r="M49" s="7" t="s">
        <v>13</v>
      </c>
      <c r="N49" s="7" t="s">
        <v>13</v>
      </c>
      <c r="O49" s="7" t="s">
        <v>13</v>
      </c>
      <c r="P49" s="8" t="s">
        <v>13</v>
      </c>
      <c r="Q49" s="8">
        <v>0</v>
      </c>
      <c r="R49" s="8">
        <v>0</v>
      </c>
      <c r="S49" s="8">
        <v>6</v>
      </c>
      <c r="T49" s="8">
        <v>6</v>
      </c>
      <c r="U49" s="8">
        <v>6</v>
      </c>
      <c r="V49" s="7" t="s">
        <v>8</v>
      </c>
      <c r="W49" s="7" t="s">
        <v>23</v>
      </c>
      <c r="X49" s="7" t="s">
        <v>23</v>
      </c>
      <c r="Y49" s="7" t="s">
        <v>23</v>
      </c>
      <c r="Z49" s="7" t="s">
        <v>23</v>
      </c>
      <c r="AA49" s="7" t="s">
        <v>8</v>
      </c>
      <c r="AB49" s="7">
        <f t="shared" si="25"/>
        <v>6</v>
      </c>
      <c r="AC49" s="7">
        <f t="shared" si="26"/>
        <v>2</v>
      </c>
      <c r="AD49" s="7">
        <f t="shared" si="18"/>
        <v>4</v>
      </c>
      <c r="AE49" s="7">
        <f t="shared" si="19"/>
        <v>0</v>
      </c>
      <c r="AF49" s="7">
        <f t="shared" si="20"/>
        <v>0</v>
      </c>
      <c r="AG49" s="7">
        <f t="shared" si="27"/>
        <v>0</v>
      </c>
      <c r="AH49" s="7" t="s">
        <v>8</v>
      </c>
      <c r="AI49" s="7" t="s">
        <v>8</v>
      </c>
      <c r="AJ49" s="7" t="s">
        <v>23</v>
      </c>
      <c r="AK49" s="7" t="s">
        <v>8</v>
      </c>
      <c r="AL49" s="22" t="s">
        <v>38</v>
      </c>
      <c r="AM49" s="7">
        <f t="shared" si="21"/>
        <v>5</v>
      </c>
      <c r="AN49" s="7">
        <f t="shared" si="22"/>
        <v>3</v>
      </c>
      <c r="AO49" s="7">
        <f t="shared" si="23"/>
        <v>1</v>
      </c>
      <c r="AP49" s="7">
        <f t="shared" si="24"/>
        <v>1</v>
      </c>
      <c r="AQ49" s="7">
        <f t="shared" si="17"/>
        <v>0</v>
      </c>
      <c r="AR49" s="7">
        <f t="shared" si="7"/>
        <v>0</v>
      </c>
      <c r="AS49" s="6">
        <v>5</v>
      </c>
      <c r="AT49" s="7" t="s">
        <v>20</v>
      </c>
      <c r="AU49" s="22" t="s">
        <v>118</v>
      </c>
    </row>
  </sheetData>
  <mergeCells count="10">
    <mergeCell ref="V1:AR1"/>
    <mergeCell ref="V2:AA2"/>
    <mergeCell ref="AH2:AL2"/>
    <mergeCell ref="AS2:AU2"/>
    <mergeCell ref="A2:B2"/>
    <mergeCell ref="C2:I2"/>
    <mergeCell ref="K2:U2"/>
    <mergeCell ref="A1:I1"/>
    <mergeCell ref="K1:U1"/>
    <mergeCell ref="AS1:AU1"/>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aw data</vt:lpstr>
    </vt:vector>
  </TitlesOfParts>
  <Company>University of Portsmout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a Grinsted</dc:creator>
  <cp:lastModifiedBy>Lena Grinsted</cp:lastModifiedBy>
  <dcterms:created xsi:type="dcterms:W3CDTF">2022-06-28T08:28:34Z</dcterms:created>
  <dcterms:modified xsi:type="dcterms:W3CDTF">2024-04-19T15:15:29Z</dcterms:modified>
</cp:coreProperties>
</file>